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4" firstSheet="0" activeTab="0"/>
  </bookViews>
  <sheets>
    <sheet name="BP Panther" sheetId="1" state="visible" r:id="rId2"/>
    <sheet name="MF Panther" sheetId="2" state="visible" r:id="rId3"/>
    <sheet name="CC Panther" sheetId="3" state="visible" r:id="rId4"/>
    <sheet name="Panther Protein Class" sheetId="4" state="visible" r:id="rId5"/>
    <sheet name="Panther Pathw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5" uniqueCount="669">
  <si>
    <t xml:space="preserve">PANTHER Overrepresentation Test (release 20160715)</t>
  </si>
  <si>
    <t xml:space="preserve">GO Ontology database  Released 2016-10-27</t>
  </si>
  <si>
    <t xml:space="preserve">GO biological process complete</t>
  </si>
  <si>
    <t xml:space="preserve">(fold Enrichment)</t>
  </si>
  <si>
    <t xml:space="preserve"> (P-value)</t>
  </si>
  <si>
    <t xml:space="preserve">(-log2pVal)</t>
  </si>
  <si>
    <t xml:space="preserve">myelination (GO:0042552)</t>
  </si>
  <si>
    <t xml:space="preserve">ensheathment of neurons (GO:0007272)</t>
  </si>
  <si>
    <t xml:space="preserve">axon ensheathment (GO:0008366)</t>
  </si>
  <si>
    <t xml:space="preserve">response to unfolded protein (GO:0006986)</t>
  </si>
  <si>
    <t xml:space="preserve">mitochondrial membrane organization (GO:0007006)</t>
  </si>
  <si>
    <t xml:space="preserve">negative regulation of protein kinase activity (GO:0006469)</t>
  </si>
  <si>
    <t xml:space="preserve">cellular component disassembly (GO:0022411)</t>
  </si>
  <si>
    <t xml:space="preserve">negative regulation of transferase activity (GO:0051348)</t>
  </si>
  <si>
    <t xml:space="preserve">negative regulation of cell cycle process (GO:0010948)</t>
  </si>
  <si>
    <t xml:space="preserve">autophagy (GO:0006914)</t>
  </si>
  <si>
    <t xml:space="preserve">response to endoplasmic reticulum stress (GO:0034976)</t>
  </si>
  <si>
    <t xml:space="preserve">negative regulation of kinase activity (GO:0033673)</t>
  </si>
  <si>
    <t xml:space="preserve">regulation of protein ubiquitination (GO:0031396)</t>
  </si>
  <si>
    <t xml:space="preserve">regulation of protein modification by small protein conjugation or removal (GO:1903320)</t>
  </si>
  <si>
    <t xml:space="preserve">positive regulation of proteolysis (GO:0045862)</t>
  </si>
  <si>
    <t xml:space="preserve">single-organism intracellular transport (GO:1902582)</t>
  </si>
  <si>
    <t xml:space="preserve">proteasomal protein catabolic process (GO:0010498)</t>
  </si>
  <si>
    <t xml:space="preserve">endomembrane system organization (GO:0010256)</t>
  </si>
  <si>
    <t xml:space="preserve">regulation of autophagy (GO:0010506)</t>
  </si>
  <si>
    <t xml:space="preserve">proteasome-mediated ubiquitin-dependent protein catabolic process (GO:0043161)</t>
  </si>
  <si>
    <t xml:space="preserve">organelle localization (GO:0051640)</t>
  </si>
  <si>
    <t xml:space="preserve">posttranscriptional regulation of gene expression (GO:0010608)</t>
  </si>
  <si>
    <t xml:space="preserve">single-organism cellular localization (GO:1902580)</t>
  </si>
  <si>
    <t xml:space="preserve">establishment of organelle localization (GO:0051656)</t>
  </si>
  <si>
    <t xml:space="preserve">regulation of transferase activity (GO:0051338)</t>
  </si>
  <si>
    <t xml:space="preserve">regulation of protein kinase activity (GO:0045859)</t>
  </si>
  <si>
    <t xml:space="preserve">microtubule-based process (GO:0007017)</t>
  </si>
  <si>
    <t xml:space="preserve">negative regulation of protein phosphorylation (GO:0001933)</t>
  </si>
  <si>
    <t xml:space="preserve">regulation of cellular amide metabolic process (GO:0034248)</t>
  </si>
  <si>
    <t xml:space="preserve">regulation of binding (GO:0051098)</t>
  </si>
  <si>
    <t xml:space="preserve">regulation of translation (GO:0006417)</t>
  </si>
  <si>
    <t xml:space="preserve">negative regulation of phosphorylation (GO:0042326)</t>
  </si>
  <si>
    <t xml:space="preserve">intracellular transport (GO:0046907)</t>
  </si>
  <si>
    <t xml:space="preserve">negative regulation of cellular component organization (GO:0051129)</t>
  </si>
  <si>
    <t xml:space="preserve">regulation of kinase activity (GO:0043549)</t>
  </si>
  <si>
    <t xml:space="preserve">cellular response to organonitrogen compound (GO:0071417)</t>
  </si>
  <si>
    <t xml:space="preserve">negative regulation of nervous system development (GO:0051961)</t>
  </si>
  <si>
    <t xml:space="preserve">microtubule cytoskeleton organization (GO:0000226)</t>
  </si>
  <si>
    <t xml:space="preserve">protein localization to membrane (GO:0072657)</t>
  </si>
  <si>
    <t xml:space="preserve">regulation of cellular component biogenesis (GO:0044087)</t>
  </si>
  <si>
    <t xml:space="preserve">single-organism membrane organization (GO:0044802)</t>
  </si>
  <si>
    <t xml:space="preserve">positive regulation of cellular protein localization (GO:1903829)</t>
  </si>
  <si>
    <t xml:space="preserve">negative regulation of protein modification process (GO:0031400)</t>
  </si>
  <si>
    <t xml:space="preserve">establishment of localization in cell (GO:0051649)</t>
  </si>
  <si>
    <t xml:space="preserve">neuron projection morphogenesis (GO:0048812)</t>
  </si>
  <si>
    <t xml:space="preserve">small GTPase mediated signal transduction (GO:0007264)</t>
  </si>
  <si>
    <t xml:space="preserve">intracellular protein transport (GO:0006886)</t>
  </si>
  <si>
    <t xml:space="preserve">mitochondrion organization (GO:0007005)</t>
  </si>
  <si>
    <t xml:space="preserve">regulation of cellular protein localization (GO:1903827)</t>
  </si>
  <si>
    <t xml:space="preserve">positive regulation of transferase activity (GO:0051347)</t>
  </si>
  <si>
    <t xml:space="preserve">regulation of cellular response to stress (GO:0080135)</t>
  </si>
  <si>
    <t xml:space="preserve">transmembrane receptor protein tyrosine kinase signaling pathway (GO:0007169)</t>
  </si>
  <si>
    <t xml:space="preserve">cellular response to nitrogen compound (GO:1901699)</t>
  </si>
  <si>
    <t xml:space="preserve">single-organism organelle organization (GO:1902589)</t>
  </si>
  <si>
    <t xml:space="preserve">protein transport (GO:0015031)</t>
  </si>
  <si>
    <t xml:space="preserve">cellular response to organic cyclic compound (GO:0071407)</t>
  </si>
  <si>
    <t xml:space="preserve">regulation of protein complex assembly (GO:0043254)</t>
  </si>
  <si>
    <t xml:space="preserve">establishment of protein localization (GO:0045184)</t>
  </si>
  <si>
    <t xml:space="preserve">cell projection morphogenesis (GO:0048858)</t>
  </si>
  <si>
    <t xml:space="preserve">cell part morphogenesis (GO:0032990)</t>
  </si>
  <si>
    <t xml:space="preserve">mitotic cell cycle (GO:0000278)</t>
  </si>
  <si>
    <t xml:space="preserve">negative regulation of phosphorus metabolic process (GO:0010563)</t>
  </si>
  <si>
    <t xml:space="preserve">negative regulation of phosphate metabolic process (GO:0045936)</t>
  </si>
  <si>
    <t xml:space="preserve">regulation of organelle organization (GO:0033043)</t>
  </si>
  <si>
    <t xml:space="preserve">protein localization to organelle (GO:0033365)</t>
  </si>
  <si>
    <t xml:space="preserve">apoptotic process (GO:0006915)</t>
  </si>
  <si>
    <t xml:space="preserve">positive regulation of kinase activity (GO:0033674)</t>
  </si>
  <si>
    <t xml:space="preserve">positive regulation of protein kinase activity (GO:0045860)</t>
  </si>
  <si>
    <t xml:space="preserve">membrane organization (GO:0061024)</t>
  </si>
  <si>
    <t xml:space="preserve">regulation of cell morphogenesis (GO:0022604)</t>
  </si>
  <si>
    <t xml:space="preserve">cellular localization (GO:0051641)</t>
  </si>
  <si>
    <t xml:space="preserve">actin filament-based process (GO:0030029)</t>
  </si>
  <si>
    <t xml:space="preserve">ubiquitin-dependent protein catabolic process (GO:0006511)</t>
  </si>
  <si>
    <t xml:space="preserve">modification-dependent protein catabolic process (GO:0019941)</t>
  </si>
  <si>
    <t xml:space="preserve">programmed cell death (GO:0012501)</t>
  </si>
  <si>
    <t xml:space="preserve">actin cytoskeleton organization (GO:0030036)</t>
  </si>
  <si>
    <t xml:space="preserve">modification-dependent macromolecule catabolic process (GO:0043632)</t>
  </si>
  <si>
    <t xml:space="preserve">vesicle-mediated transport (GO:0016192)</t>
  </si>
  <si>
    <t xml:space="preserve">mitotic cell cycle process (GO:1903047)</t>
  </si>
  <si>
    <t xml:space="preserve">cell division (GO:0051301)</t>
  </si>
  <si>
    <t xml:space="preserve">cytoskeleton organization (GO:0007010)</t>
  </si>
  <si>
    <t xml:space="preserve">enzyme linked receptor protein signaling pathway (GO:0007167)</t>
  </si>
  <si>
    <t xml:space="preserve">cell death (GO:0008219)</t>
  </si>
  <si>
    <t xml:space="preserve">protein ubiquitination (GO:0016567)</t>
  </si>
  <si>
    <t xml:space="preserve">regulation of catabolic process (GO:0009894)</t>
  </si>
  <si>
    <t xml:space="preserve">organelle assembly (GO:0070925)</t>
  </si>
  <si>
    <t xml:space="preserve">regulation of cell cycle (GO:0051726)</t>
  </si>
  <si>
    <t xml:space="preserve">regulation of cell cycle process (GO:0010564)</t>
  </si>
  <si>
    <t xml:space="preserve">cellular protein catabolic process (GO:0044257)</t>
  </si>
  <si>
    <t xml:space="preserve">cellular protein localization (GO:0034613)</t>
  </si>
  <si>
    <t xml:space="preserve">negative regulation of gene expression (GO:0010629)</t>
  </si>
  <si>
    <t xml:space="preserve">protein localization (GO:0008104)</t>
  </si>
  <si>
    <t xml:space="preserve">negative regulation of cellular macromolecule biosynthetic process (GO:2000113)</t>
  </si>
  <si>
    <t xml:space="preserve">regulation of cell projection organization (GO:0031344)</t>
  </si>
  <si>
    <t xml:space="preserve">cellular macromolecule localization (GO:0070727)</t>
  </si>
  <si>
    <t xml:space="preserve">protein catabolic process (GO:0030163)</t>
  </si>
  <si>
    <t xml:space="preserve">regulation of cellular localization (GO:0060341)</t>
  </si>
  <si>
    <t xml:space="preserve">regulation of growth (GO:0040008)</t>
  </si>
  <si>
    <t xml:space="preserve">regulation of anatomical structure morphogenesis (GO:0022603)</t>
  </si>
  <si>
    <t xml:space="preserve">negative regulation of transcription from RNA polymerase II promoter (GO:0000122)</t>
  </si>
  <si>
    <t xml:space="preserve">intracellular signal transduction (GO:0035556)</t>
  </si>
  <si>
    <t xml:space="preserve">proteolysis involved in cellular protein catabolic process (GO:0051603)</t>
  </si>
  <si>
    <t xml:space="preserve">regulation of intracellular transport (GO:0032386)</t>
  </si>
  <si>
    <t xml:space="preserve">organelle organization (GO:0006996)</t>
  </si>
  <si>
    <t xml:space="preserve">negative regulation of nitrogen compound metabolic process (GO:0051172)</t>
  </si>
  <si>
    <t xml:space="preserve">regulation of cellular component organization (GO:0051128)</t>
  </si>
  <si>
    <t xml:space="preserve">positive regulation of organelle organization (GO:0010638)</t>
  </si>
  <si>
    <t xml:space="preserve">brain development (GO:0007420)</t>
  </si>
  <si>
    <t xml:space="preserve">negative regulation of macromolecule biosynthetic process (GO:0010558)</t>
  </si>
  <si>
    <t xml:space="preserve">cell projection organization (GO:0030030)</t>
  </si>
  <si>
    <t xml:space="preserve">central nervous system development (GO:0007417)</t>
  </si>
  <si>
    <t xml:space="preserve">regulation of neuron projection development (GO:0010975)</t>
  </si>
  <si>
    <t xml:space="preserve">head development (GO:0060322)</t>
  </si>
  <si>
    <t xml:space="preserve">neuron projection development (GO:0031175)</t>
  </si>
  <si>
    <t xml:space="preserve">cell morphogenesis involved in differentiation (GO:0000904)</t>
  </si>
  <si>
    <t xml:space="preserve">positive regulation of cellular protein metabolic process (GO:0032270)</t>
  </si>
  <si>
    <t xml:space="preserve">negative regulation of cellular biosynthetic process (GO:0031327)</t>
  </si>
  <si>
    <t xml:space="preserve">positive regulation of catalytic activity (GO:0043085)</t>
  </si>
  <si>
    <t xml:space="preserve">negative regulation of RNA metabolic process (GO:0051253)</t>
  </si>
  <si>
    <t xml:space="preserve">macromolecule localization (GO:0033036)</t>
  </si>
  <si>
    <t xml:space="preserve">negative regulation of biosynthetic process (GO:0009890)</t>
  </si>
  <si>
    <t xml:space="preserve">positive regulation of RNA metabolic process (GO:0051254)</t>
  </si>
  <si>
    <t xml:space="preserve">negative regulation of nucleobase-containing compound metabolic process (GO:0045934)</t>
  </si>
  <si>
    <t xml:space="preserve">cell cycle (GO:0007049)</t>
  </si>
  <si>
    <t xml:space="preserve">positive regulation of protein metabolic process (GO:0051247)</t>
  </si>
  <si>
    <t xml:space="preserve">cell cycle process (GO:0022402)</t>
  </si>
  <si>
    <t xml:space="preserve">regulation of neurogenesis (GO:0050767)</t>
  </si>
  <si>
    <t xml:space="preserve">positive regulation of nucleic acid-templated transcription (GO:1903508)</t>
  </si>
  <si>
    <t xml:space="preserve">positive regulation of transcription, DNA-templated (GO:0045893)</t>
  </si>
  <si>
    <t xml:space="preserve">cellular macromolecule catabolic process (GO:0044265)</t>
  </si>
  <si>
    <t xml:space="preserve">regulation of cell development (GO:0060284)</t>
  </si>
  <si>
    <t xml:space="preserve">positive regulation of RNA biosynthetic process (GO:1902680)</t>
  </si>
  <si>
    <t xml:space="preserve">negative regulation of protein metabolic process (GO:0051248)</t>
  </si>
  <si>
    <t xml:space="preserve">negative regulation of transcription, DNA-templated (GO:0045892)</t>
  </si>
  <si>
    <t xml:space="preserve">regulation of protein modification process (GO:0031399)</t>
  </si>
  <si>
    <t xml:space="preserve">negative regulation of cellular protein metabolic process (GO:0032269)</t>
  </si>
  <si>
    <t xml:space="preserve">protein modification by small protein conjugation or removal (GO:0070647)</t>
  </si>
  <si>
    <t xml:space="preserve">cell morphogenesis (GO:0000902)</t>
  </si>
  <si>
    <t xml:space="preserve">negative regulation of cell communication (GO:0010648)</t>
  </si>
  <si>
    <t xml:space="preserve">negative regulation of macromolecule metabolic process (GO:0010605)</t>
  </si>
  <si>
    <t xml:space="preserve">negative regulation of signaling (GO:0023057)</t>
  </si>
  <si>
    <t xml:space="preserve">regulation of neuron differentiation (GO:0045664)</t>
  </si>
  <si>
    <t xml:space="preserve">negative regulation of RNA biosynthetic process (GO:1902679)</t>
  </si>
  <si>
    <t xml:space="preserve">cellular component morphogenesis (GO:0032989)</t>
  </si>
  <si>
    <t xml:space="preserve">positive regulation of molecular function (GO:0044093)</t>
  </si>
  <si>
    <t xml:space="preserve">cellular response to stress (GO:0033554)</t>
  </si>
  <si>
    <t xml:space="preserve">positive regulation of cellular component organization (GO:0051130)</t>
  </si>
  <si>
    <t xml:space="preserve">negative regulation of nucleic acid-templated transcription (GO:1903507)</t>
  </si>
  <si>
    <t xml:space="preserve">negative regulation of signal transduction (GO:0009968)</t>
  </si>
  <si>
    <t xml:space="preserve">negative regulation of developmental process (GO:0051093)</t>
  </si>
  <si>
    <t xml:space="preserve">regulation of nervous system development (GO:0051960)</t>
  </si>
  <si>
    <t xml:space="preserve">organic substance transport (GO:0071702)</t>
  </si>
  <si>
    <t xml:space="preserve">positive regulation of macromolecule biosynthetic process (GO:0010557)</t>
  </si>
  <si>
    <t xml:space="preserve">regulation of cellular protein metabolic process (GO:0032268)</t>
  </si>
  <si>
    <t xml:space="preserve">positive regulation of cellular metabolic process (GO:0031325)</t>
  </si>
  <si>
    <t xml:space="preserve">positive regulation of macromolecule metabolic process (GO:0010604)</t>
  </si>
  <si>
    <t xml:space="preserve">regulation of protein metabolic process (GO:0051246)</t>
  </si>
  <si>
    <t xml:space="preserve">negative regulation of metabolic process (GO:0009892)</t>
  </si>
  <si>
    <t xml:space="preserve">RNA biosynthetic process (GO:0032774)</t>
  </si>
  <si>
    <t xml:space="preserve">cellular component biogenesis (GO:0044085)</t>
  </si>
  <si>
    <t xml:space="preserve">neuron development (GO:0048666)</t>
  </si>
  <si>
    <t xml:space="preserve">cellular response to oxygen-containing compound (GO:1901701)</t>
  </si>
  <si>
    <t xml:space="preserve">generation of neurons (GO:0048699)</t>
  </si>
  <si>
    <t xml:space="preserve">negative regulation of cell differentiation (GO:0045596)</t>
  </si>
  <si>
    <t xml:space="preserve">transcription, DNA-templated (GO:0006351)</t>
  </si>
  <si>
    <t xml:space="preserve">nervous system development (GO:0007399)</t>
  </si>
  <si>
    <t xml:space="preserve">nucleic acid-templated transcription (GO:0097659)</t>
  </si>
  <si>
    <t xml:space="preserve">negative regulation of cellular metabolic process (GO:0031324)</t>
  </si>
  <si>
    <t xml:space="preserve">RNA metabolic process (GO:0016070)</t>
  </si>
  <si>
    <t xml:space="preserve">cellular response to endogenous stimulus (GO:0071495)</t>
  </si>
  <si>
    <t xml:space="preserve">positive regulation of metabolic process (GO:0009893)</t>
  </si>
  <si>
    <t xml:space="preserve">cellular component organization or biogenesis (GO:0071840)</t>
  </si>
  <si>
    <t xml:space="preserve">cellular component assembly (GO:0022607)</t>
  </si>
  <si>
    <t xml:space="preserve">positive regulation of gene expression (GO:0010628)</t>
  </si>
  <si>
    <t xml:space="preserve">regulation of transcription from RNA polymerase II promoter (GO:0006357)</t>
  </si>
  <si>
    <t xml:space="preserve">regulation of cell migration (GO:0030334)</t>
  </si>
  <si>
    <t xml:space="preserve">cellular component organization (GO:0016043)</t>
  </si>
  <si>
    <t xml:space="preserve">regulation of phosphorylation (GO:0042325)</t>
  </si>
  <si>
    <t xml:space="preserve">positive regulation of nucleobase-containing compound metabolic process (GO:0045935)</t>
  </si>
  <si>
    <t xml:space="preserve">neurogenesis (GO:0022008)</t>
  </si>
  <si>
    <t xml:space="preserve">regulation of catalytic activity (GO:0050790)</t>
  </si>
  <si>
    <t xml:space="preserve">positive regulation of protein modification process (GO:0031401)</t>
  </si>
  <si>
    <t xml:space="preserve">regulation of protein phosphorylation (GO:0001932)</t>
  </si>
  <si>
    <t xml:space="preserve">macromolecule catabolic process (GO:0009057)</t>
  </si>
  <si>
    <t xml:space="preserve">regulation of cellular macromolecule biosynthetic process (GO:2000112)</t>
  </si>
  <si>
    <t xml:space="preserve">positive regulation of nitrogen compound metabolic process (GO:0051173)</t>
  </si>
  <si>
    <t xml:space="preserve">neuron differentiation (GO:0030182)</t>
  </si>
  <si>
    <t xml:space="preserve">negative regulation of molecular function (GO:0044092)</t>
  </si>
  <si>
    <t xml:space="preserve">cellular response to organic substance (GO:0071310)</t>
  </si>
  <si>
    <t xml:space="preserve">nucleobase-containing compound biosynthetic process (GO:0034654)</t>
  </si>
  <si>
    <t xml:space="preserve">cellular nitrogen compound biosynthetic process (GO:0044271)</t>
  </si>
  <si>
    <t xml:space="preserve">macromolecule biosynthetic process (GO:0009059)</t>
  </si>
  <si>
    <t xml:space="preserve">positive regulation of cellular biosynthetic process (GO:0031328)</t>
  </si>
  <si>
    <t xml:space="preserve">cellular macromolecule biosynthetic process (GO:0034645)</t>
  </si>
  <si>
    <t xml:space="preserve">regulation of transcription, DNA-templated (GO:0006355)</t>
  </si>
  <si>
    <t xml:space="preserve">nucleic acid metabolic process (GO:0090304)</t>
  </si>
  <si>
    <t xml:space="preserve">positive regulation of biosynthetic process (GO:0009891)</t>
  </si>
  <si>
    <t xml:space="preserve">regulation of macromolecule biosynthetic process (GO:0010556)</t>
  </si>
  <si>
    <t xml:space="preserve">negative regulation of cellular process (GO:0048523)</t>
  </si>
  <si>
    <t xml:space="preserve">nucleobase-containing compound metabolic process (GO:0006139)</t>
  </si>
  <si>
    <t xml:space="preserve">protein complex subunit organization (GO:0071822)</t>
  </si>
  <si>
    <t xml:space="preserve">regulation of RNA metabolic process (GO:0051252)</t>
  </si>
  <si>
    <t xml:space="preserve">phosphorylation (GO:0016310)</t>
  </si>
  <si>
    <t xml:space="preserve">regulation of nitrogen compound metabolic process (GO:0051171)</t>
  </si>
  <si>
    <t xml:space="preserve">regulation of macromolecule metabolic process (GO:0060255)</t>
  </si>
  <si>
    <t xml:space="preserve">regulation of primary metabolic process (GO:0080090)</t>
  </si>
  <si>
    <t xml:space="preserve">heterocycle biosynthetic process (GO:0018130)</t>
  </si>
  <si>
    <t xml:space="preserve">regulation of gene expression (GO:0010468)</t>
  </si>
  <si>
    <t xml:space="preserve">regulation of protein localization (GO:0032880)</t>
  </si>
  <si>
    <t xml:space="preserve">regulation of nucleic acid-templated transcription (GO:1903506)</t>
  </si>
  <si>
    <t xml:space="preserve">regulation of cellular component movement (GO:0051270)</t>
  </si>
  <si>
    <t xml:space="preserve">regulation of RNA biosynthetic process (GO:2001141)</t>
  </si>
  <si>
    <t xml:space="preserve">aromatic compound biosynthetic process (GO:0019438)</t>
  </si>
  <si>
    <t xml:space="preserve">single-organism localization (GO:1902578)</t>
  </si>
  <si>
    <t xml:space="preserve">negative regulation of response to stimulus (GO:0048585)</t>
  </si>
  <si>
    <t xml:space="preserve">positive regulation of cellular process (GO:0048522)</t>
  </si>
  <si>
    <t xml:space="preserve">gene expression (GO:0010467)</t>
  </si>
  <si>
    <t xml:space="preserve">organic substance biosynthetic process (GO:1901576)</t>
  </si>
  <si>
    <t xml:space="preserve">regulation of molecular function (GO:0065009)</t>
  </si>
  <si>
    <t xml:space="preserve">regulation of cellular biosynthetic process (GO:0031326)</t>
  </si>
  <si>
    <t xml:space="preserve">macromolecular complex subunit organization (GO:0043933)</t>
  </si>
  <si>
    <t xml:space="preserve">organic cyclic compound biosynthetic process (GO:1901362)</t>
  </si>
  <si>
    <t xml:space="preserve">negative regulation of biological process (GO:0048519)</t>
  </si>
  <si>
    <t xml:space="preserve">heterocycle metabolic process (GO:0046483)</t>
  </si>
  <si>
    <t xml:space="preserve">regulation of nucleobase-containing compound metabolic process (GO:0019219)</t>
  </si>
  <si>
    <t xml:space="preserve">regulation of establishment of protein localization (GO:0070201)</t>
  </si>
  <si>
    <t xml:space="preserve">cellular biosynthetic process (GO:0044249)</t>
  </si>
  <si>
    <t xml:space="preserve">regulation of cellular metabolic process (GO:0031323)</t>
  </si>
  <si>
    <t xml:space="preserve">regulation of biosynthetic process (GO:0009889)</t>
  </si>
  <si>
    <t xml:space="preserve">regulation of phosphate metabolic process (GO:0019220)</t>
  </si>
  <si>
    <t xml:space="preserve">regulation of phosphorus metabolic process (GO:0051174)</t>
  </si>
  <si>
    <t xml:space="preserve">regulation of cell differentiation (GO:0045595)</t>
  </si>
  <si>
    <t xml:space="preserve">biosynthetic process (GO:0009058)</t>
  </si>
  <si>
    <t xml:space="preserve">cellular aromatic compound metabolic process (GO:0006725)</t>
  </si>
  <si>
    <t xml:space="preserve">regulation of metabolic process (GO:0019222)</t>
  </si>
  <si>
    <t xml:space="preserve">regulation of localization (GO:0032879)</t>
  </si>
  <si>
    <t xml:space="preserve">circulatory system development (GO:0072359)</t>
  </si>
  <si>
    <t xml:space="preserve">positive regulation of biological process (GO:0048518)</t>
  </si>
  <si>
    <t xml:space="preserve">regulation of cell communication (GO:0010646)</t>
  </si>
  <si>
    <t xml:space="preserve">cellular nitrogen compound metabolic process (GO:0034641)</t>
  </si>
  <si>
    <t xml:space="preserve">regulation of signaling (GO:0023051)</t>
  </si>
  <si>
    <t xml:space="preserve">organic cyclic compound metabolic process (GO:1901360)</t>
  </si>
  <si>
    <t xml:space="preserve">transport (GO:0006810)</t>
  </si>
  <si>
    <t xml:space="preserve">regulation of cell death (GO:0010941)</t>
  </si>
  <si>
    <t xml:space="preserve">establishment of localization (GO:0051234)</t>
  </si>
  <si>
    <t xml:space="preserve">nitrogen compound metabolic process (GO:0006807)</t>
  </si>
  <si>
    <t xml:space="preserve">single-organism transport (GO:0044765)</t>
  </si>
  <si>
    <t xml:space="preserve">positive regulation of transcription from RNA polymerase II promoter (GO:0045944)</t>
  </si>
  <si>
    <t xml:space="preserve">movement of cell or subcellular component (GO:0006928)</t>
  </si>
  <si>
    <t xml:space="preserve">regulation of developmental process (GO:0050793)</t>
  </si>
  <si>
    <t xml:space="preserve">regulation of signal transduction (GO:0009966)</t>
  </si>
  <si>
    <t xml:space="preserve">negative regulation of multicellular organismal process (GO:0051241)</t>
  </si>
  <si>
    <t xml:space="preserve">localization (GO:0051179)</t>
  </si>
  <si>
    <t xml:space="preserve">regulation of intracellular signal transduction (GO:1902531)</t>
  </si>
  <si>
    <t xml:space="preserve">positive regulation of cell differentiation (GO:0045597)</t>
  </si>
  <si>
    <t xml:space="preserve">cellular response to chemical stimulus (GO:0070887)</t>
  </si>
  <si>
    <t xml:space="preserve">positive regulation of transport (GO:0051050)</t>
  </si>
  <si>
    <t xml:space="preserve">regulation of multicellular organismal development (GO:2000026)</t>
  </si>
  <si>
    <t xml:space="preserve">cellular protein metabolic process (GO:0044267)</t>
  </si>
  <si>
    <t xml:space="preserve">small molecule metabolic process (GO:0044281)</t>
  </si>
  <si>
    <t xml:space="preserve">regulation of transport (GO:0051049)</t>
  </si>
  <si>
    <t xml:space="preserve">cellular macromolecule metabolic process (GO:0044260)</t>
  </si>
  <si>
    <t xml:space="preserve">phosphorus metabolic process (GO:0006793)</t>
  </si>
  <si>
    <t xml:space="preserve">regulation of apoptotic process (GO:0042981)</t>
  </si>
  <si>
    <t xml:space="preserve">phosphate-containing compound metabolic process (GO:0006796)</t>
  </si>
  <si>
    <t xml:space="preserve">regulation of programmed cell death (GO:0043067)</t>
  </si>
  <si>
    <t xml:space="preserve">macromolecule modification (GO:0043412)</t>
  </si>
  <si>
    <t xml:space="preserve">macromolecular complex assembly (GO:0065003)</t>
  </si>
  <si>
    <t xml:space="preserve">system development (GO:0048731)</t>
  </si>
  <si>
    <t xml:space="preserve">regulation of multicellular organismal process (GO:0051239)</t>
  </si>
  <si>
    <t xml:space="preserve">positive regulation of developmental process (GO:0051094)</t>
  </si>
  <si>
    <t xml:space="preserve">anatomical structure morphogenesis (GO:0009653)</t>
  </si>
  <si>
    <t xml:space="preserve">positive regulation of multicellular organismal process (GO:0051240)</t>
  </si>
  <si>
    <t xml:space="preserve">cellular protein modification process (GO:0006464)</t>
  </si>
  <si>
    <t xml:space="preserve">protein modification process (GO:0036211)</t>
  </si>
  <si>
    <t xml:space="preserve">cellular metabolic process (GO:0044237)</t>
  </si>
  <si>
    <t xml:space="preserve">multicellular organism development (GO:0007275)</t>
  </si>
  <si>
    <t xml:space="preserve">primary metabolic process (GO:0044238)</t>
  </si>
  <si>
    <t xml:space="preserve">cell differentiation (GO:0030154)</t>
  </si>
  <si>
    <t xml:space="preserve">cell development (GO:0048468)</t>
  </si>
  <si>
    <t xml:space="preserve">regulation of response to stimulus (GO:0048583)</t>
  </si>
  <si>
    <t xml:space="preserve">cellular developmental process (GO:0048869)</t>
  </si>
  <si>
    <t xml:space="preserve">single-organism developmental process (GO:0044767)</t>
  </si>
  <si>
    <t xml:space="preserve">macromolecule metabolic process (GO:0043170)</t>
  </si>
  <si>
    <t xml:space="preserve">developmental process (GO:0032502)</t>
  </si>
  <si>
    <t xml:space="preserve">regulation of cell proliferation (GO:0042127)</t>
  </si>
  <si>
    <t xml:space="preserve">single-organism metabolic process (GO:0044710)</t>
  </si>
  <si>
    <t xml:space="preserve">anatomical structure development (GO:0048856)</t>
  </si>
  <si>
    <t xml:space="preserve">organic substance metabolic process (GO:0071704)</t>
  </si>
  <si>
    <t xml:space="preserve">single-multicellular organism process (GO:0044707)</t>
  </si>
  <si>
    <t xml:space="preserve">protein metabolic process (GO:0019538)</t>
  </si>
  <si>
    <t xml:space="preserve">metabolic process (GO:0008152)</t>
  </si>
  <si>
    <t xml:space="preserve">cell surface receptor signaling pathway (GO:0007166)</t>
  </si>
  <si>
    <t xml:space="preserve">animal organ development (GO:0048513)</t>
  </si>
  <si>
    <t xml:space="preserve">regulation of biological quality (GO:0065008)</t>
  </si>
  <si>
    <t xml:space="preserve">response to stress (GO:0006950)</t>
  </si>
  <si>
    <t xml:space="preserve">response to organic substance (GO:0010033)</t>
  </si>
  <si>
    <t xml:space="preserve">cellular process (GO:0009987)</t>
  </si>
  <si>
    <t xml:space="preserve">regulation of cellular process (GO:0050794)</t>
  </si>
  <si>
    <t xml:space="preserve">single-organism cellular process (GO:0044763)</t>
  </si>
  <si>
    <t xml:space="preserve">regulation of biological process (GO:0050789)</t>
  </si>
  <si>
    <t xml:space="preserve">single-organism process (GO:0044699)</t>
  </si>
  <si>
    <t xml:space="preserve">biological regulation (GO:0065007)</t>
  </si>
  <si>
    <t xml:space="preserve">biological_process (GO:0008150)</t>
  </si>
  <si>
    <t xml:space="preserve">GO molecular function complete</t>
  </si>
  <si>
    <t xml:space="preserve">(P-value)</t>
  </si>
  <si>
    <t xml:space="preserve">guanyl-nucleotide exchange factor activity (GO:0005085)</t>
  </si>
  <si>
    <t xml:space="preserve">phosphatase binding (GO:0019902)</t>
  </si>
  <si>
    <t xml:space="preserve">ubiquitin-like protein ligase activity (GO:0061659)</t>
  </si>
  <si>
    <t xml:space="preserve">protein kinase binding (GO:0019901)</t>
  </si>
  <si>
    <t xml:space="preserve">tubulin binding (GO:0015631)</t>
  </si>
  <si>
    <t xml:space="preserve">kinase binding (GO:0019900)</t>
  </si>
  <si>
    <t xml:space="preserve">transcription factor binding (GO:0008134)</t>
  </si>
  <si>
    <t xml:space="preserve">nucleoside-triphosphatase regulator activity (GO:0060589)</t>
  </si>
  <si>
    <t xml:space="preserve">ligase activity (GO:0016874)</t>
  </si>
  <si>
    <t xml:space="preserve">enzyme binding (GO:0019899)</t>
  </si>
  <si>
    <t xml:space="preserve">poly(A) RNA binding (GO:0044822)</t>
  </si>
  <si>
    <t xml:space="preserve">protein domain specific binding (GO:0019904)</t>
  </si>
  <si>
    <t xml:space="preserve">RNA binding (GO:0003723)</t>
  </si>
  <si>
    <t xml:space="preserve">ubiquitin-like protein transferase activity (GO:0019787)</t>
  </si>
  <si>
    <t xml:space="preserve">cytoskeletal protein binding (GO:0008092)</t>
  </si>
  <si>
    <t xml:space="preserve">regulatory region nucleic acid binding (GO:0001067)</t>
  </si>
  <si>
    <t xml:space="preserve">transcription regulatory region DNA binding (GO:0044212)</t>
  </si>
  <si>
    <t xml:space="preserve">molecular function regulator (GO:0098772)</t>
  </si>
  <si>
    <t xml:space="preserve">regulatory region DNA binding (GO:0000975)</t>
  </si>
  <si>
    <t xml:space="preserve">double-stranded DNA binding (GO:0003690)</t>
  </si>
  <si>
    <t xml:space="preserve">sequence-specific double-stranded DNA binding (GO:1990837)</t>
  </si>
  <si>
    <t xml:space="preserve">nucleotide binding (GO:0000166)</t>
  </si>
  <si>
    <t xml:space="preserve">nucleoside phosphate binding (GO:1901265)</t>
  </si>
  <si>
    <t xml:space="preserve">hydrolase activity, acting on acid anhydrides (GO:0016817)</t>
  </si>
  <si>
    <t xml:space="preserve">purine ribonucleoside triphosphate binding (GO:0035639)</t>
  </si>
  <si>
    <t xml:space="preserve">transcription regulatory region sequence-specific DNA binding (GO:0000976)</t>
  </si>
  <si>
    <t xml:space="preserve">hydrolase activity, acting on acid anhydrides, in phosphorus-containing anhydrides (GO:0016818)</t>
  </si>
  <si>
    <t xml:space="preserve">ribonucleotide binding (GO:0032553)</t>
  </si>
  <si>
    <t xml:space="preserve">purine nucleoside binding (GO:0001883)</t>
  </si>
  <si>
    <t xml:space="preserve">pyrophosphatase activity (GO:0016462)</t>
  </si>
  <si>
    <t xml:space="preserve">purine ribonucleoside binding (GO:0032550)</t>
  </si>
  <si>
    <t xml:space="preserve">purine ribonucleotide binding (GO:0032555)</t>
  </si>
  <si>
    <t xml:space="preserve">nucleoside binding (GO:0001882)</t>
  </si>
  <si>
    <t xml:space="preserve">ribonucleoside binding (GO:0032549)</t>
  </si>
  <si>
    <t xml:space="preserve">nucleic acid binding (GO:0003676)</t>
  </si>
  <si>
    <t xml:space="preserve">protein complex binding (GO:0032403)</t>
  </si>
  <si>
    <t xml:space="preserve">purine nucleotide binding (GO:0017076)</t>
  </si>
  <si>
    <t xml:space="preserve">ATP binding (GO:0005524)</t>
  </si>
  <si>
    <t xml:space="preserve">small molecule binding (GO:0036094)</t>
  </si>
  <si>
    <t xml:space="preserve">adenyl ribonucleotide binding (GO:0032559)</t>
  </si>
  <si>
    <t xml:space="preserve">adenyl nucleotide binding (GO:0030554)</t>
  </si>
  <si>
    <t xml:space="preserve">macromolecular complex binding (GO:0044877)</t>
  </si>
  <si>
    <t xml:space="preserve">enzyme regulator activity (GO:0030234)</t>
  </si>
  <si>
    <t xml:space="preserve">heterocyclic compound binding (GO:1901363)</t>
  </si>
  <si>
    <t xml:space="preserve">organic cyclic compound binding (GO:0097159)</t>
  </si>
  <si>
    <t xml:space="preserve">carbohydrate derivative binding (GO:0097367)</t>
  </si>
  <si>
    <t xml:space="preserve">DNA binding (GO:0003677)</t>
  </si>
  <si>
    <t xml:space="preserve">zinc ion binding (GO:0008270)</t>
  </si>
  <si>
    <t xml:space="preserve">sequence-specific DNA binding (GO:0043565)</t>
  </si>
  <si>
    <t xml:space="preserve">protein binding (GO:0005515)</t>
  </si>
  <si>
    <t xml:space="preserve">transferase activity (GO:0016740)</t>
  </si>
  <si>
    <t xml:space="preserve">protein dimerization activity (GO:0046983)</t>
  </si>
  <si>
    <t xml:space="preserve">nucleic acid binding transcription factor activity (GO:0001071)</t>
  </si>
  <si>
    <t xml:space="preserve">transcription factor activity, sequence-specific DNA binding (GO:0003700)</t>
  </si>
  <si>
    <t xml:space="preserve">metal ion binding (GO:0046872)</t>
  </si>
  <si>
    <t xml:space="preserve">cation binding (GO:0043169)</t>
  </si>
  <si>
    <t xml:space="preserve">ion binding (GO:0043167)</t>
  </si>
  <si>
    <t xml:space="preserve">catalytic activity (GO:0003824)</t>
  </si>
  <si>
    <t xml:space="preserve">binding (GO:0005488)</t>
  </si>
  <si>
    <t xml:space="preserve">hydrolase activity (GO:0016787)</t>
  </si>
  <si>
    <t xml:space="preserve">molecular_function (GO:0003674)</t>
  </si>
  <si>
    <t xml:space="preserve">signal transducer activity (GO:0004871)</t>
  </si>
  <si>
    <t xml:space="preserve">G-protein coupled receptor activity (GO:0004930)</t>
  </si>
  <si>
    <t xml:space="preserve">receptor activity (GO:0004872)</t>
  </si>
  <si>
    <t xml:space="preserve">molecular transducer activity (GO:0060089)</t>
  </si>
  <si>
    <t xml:space="preserve">Unclassified (UNCLASSIFIED)</t>
  </si>
  <si>
    <t xml:space="preserve">signaling receptor activity (GO:0038023)</t>
  </si>
  <si>
    <t xml:space="preserve">transmembrane receptor activity (GO:0099600)</t>
  </si>
  <si>
    <t xml:space="preserve">transmembrane signaling receptor activity (GO:0004888)</t>
  </si>
  <si>
    <t xml:space="preserve">odorant binding (GO:0005549)</t>
  </si>
  <si>
    <t xml:space="preserve"> &lt; 0.2</t>
  </si>
  <si>
    <t xml:space="preserve">GO cellular component complete</t>
  </si>
  <si>
    <t xml:space="preserve">nuclear speck (GO:0016607)</t>
  </si>
  <si>
    <t xml:space="preserve">recycling endosome (GO:0055037)</t>
  </si>
  <si>
    <t xml:space="preserve">nuclear periphery (GO:0034399)</t>
  </si>
  <si>
    <t xml:space="preserve">myelin sheath (GO:0043209)</t>
  </si>
  <si>
    <t xml:space="preserve">intrinsic component of organelle membrane (GO:0031300)</t>
  </si>
  <si>
    <t xml:space="preserve">integral component of organelle membrane (GO:0031301)</t>
  </si>
  <si>
    <t xml:space="preserve">postsynaptic density (GO:0014069)</t>
  </si>
  <si>
    <t xml:space="preserve">postsynaptic specialization (GO:0099572)</t>
  </si>
  <si>
    <t xml:space="preserve">endosomal part (GO:0044440)</t>
  </si>
  <si>
    <t xml:space="preserve">excitatory synapse (GO:0060076)</t>
  </si>
  <si>
    <t xml:space="preserve">vacuolar membrane (GO:0005774)</t>
  </si>
  <si>
    <t xml:space="preserve">vacuolar part (GO:0044437)</t>
  </si>
  <si>
    <t xml:space="preserve">nuclear body (GO:0016604)</t>
  </si>
  <si>
    <t xml:space="preserve">microtubule (GO:0005874)</t>
  </si>
  <si>
    <t xml:space="preserve">endosome (GO:0005768)</t>
  </si>
  <si>
    <t xml:space="preserve">focal adhesion (GO:0005925)</t>
  </si>
  <si>
    <t xml:space="preserve">centrosome (GO:0005813)</t>
  </si>
  <si>
    <t xml:space="preserve">nucleoplasm (GO:0005654)</t>
  </si>
  <si>
    <t xml:space="preserve">whole membrane (GO:0098805)</t>
  </si>
  <si>
    <t xml:space="preserve">cell-substrate adherens junction (GO:0005924)</t>
  </si>
  <si>
    <t xml:space="preserve">microtubule organizing center (GO:0005815)</t>
  </si>
  <si>
    <t xml:space="preserve">cell-substrate junction (GO:0030055)</t>
  </si>
  <si>
    <t xml:space="preserve">axon (GO:0030424)</t>
  </si>
  <si>
    <t xml:space="preserve">mitochondrial part (GO:0044429)</t>
  </si>
  <si>
    <t xml:space="preserve">bounding membrane of organelle (GO:0098588)</t>
  </si>
  <si>
    <t xml:space="preserve">nucleoplasm part (GO:0044451)</t>
  </si>
  <si>
    <t xml:space="preserve">adherens junction (GO:0005912)</t>
  </si>
  <si>
    <t xml:space="preserve">Golgi apparatus part (GO:0044431)</t>
  </si>
  <si>
    <t xml:space="preserve">actin cytoskeleton (GO:0015629)</t>
  </si>
  <si>
    <t xml:space="preserve">perinuclear region of cytoplasm (GO:0048471)</t>
  </si>
  <si>
    <t xml:space="preserve">nuclear lumen (GO:0031981)</t>
  </si>
  <si>
    <t xml:space="preserve">intracellular organelle lumen (GO:0070013)</t>
  </si>
  <si>
    <t xml:space="preserve">organelle lumen (GO:0043233)</t>
  </si>
  <si>
    <t xml:space="preserve">membrane-enclosed lumen (GO:0031974)</t>
  </si>
  <si>
    <t xml:space="preserve">membrane region (GO:0098589)</t>
  </si>
  <si>
    <t xml:space="preserve">anchoring junction (GO:0070161)</t>
  </si>
  <si>
    <t xml:space="preserve">mitochondrial envelope (GO:0005740)</t>
  </si>
  <si>
    <t xml:space="preserve">mitochondrial membrane (GO:0031966)</t>
  </si>
  <si>
    <t xml:space="preserve">microtubule cytoskeleton (GO:0015630)</t>
  </si>
  <si>
    <t xml:space="preserve">postsynapse (GO:0098794)</t>
  </si>
  <si>
    <t xml:space="preserve">nuclear part (GO:0044428)</t>
  </si>
  <si>
    <t xml:space="preserve">organelle membrane (GO:0031090)</t>
  </si>
  <si>
    <t xml:space="preserve">organelle envelope (GO:0031967)</t>
  </si>
  <si>
    <t xml:space="preserve">envelope (GO:0031975)</t>
  </si>
  <si>
    <t xml:space="preserve">mitochondrial inner membrane (GO:0005743)</t>
  </si>
  <si>
    <t xml:space="preserve">catalytic complex (GO:1902494)</t>
  </si>
  <si>
    <t xml:space="preserve">cytosol (GO:0005829)</t>
  </si>
  <si>
    <t xml:space="preserve">intracellular organelle part (GO:0044446)</t>
  </si>
  <si>
    <t xml:space="preserve">intracellular ribonucleoprotein complex (GO:0030529)</t>
  </si>
  <si>
    <t xml:space="preserve">ribonucleoprotein complex (GO:1990904)</t>
  </si>
  <si>
    <t xml:space="preserve">organelle part (GO:0044422)</t>
  </si>
  <si>
    <t xml:space="preserve">nucleolus (GO:0005730)</t>
  </si>
  <si>
    <t xml:space="preserve">synapse part (GO:0044456)</t>
  </si>
  <si>
    <t xml:space="preserve">transferase complex (GO:1990234)</t>
  </si>
  <si>
    <t xml:space="preserve">cell-cell junction (GO:0005911)</t>
  </si>
  <si>
    <t xml:space="preserve">protein complex (GO:0043234)</t>
  </si>
  <si>
    <t xml:space="preserve">cell projection part (GO:0044463)</t>
  </si>
  <si>
    <t xml:space="preserve">synapse (GO:0045202)</t>
  </si>
  <si>
    <t xml:space="preserve">cell junction (GO:0030054)</t>
  </si>
  <si>
    <t xml:space="preserve">membrane protein complex (GO:0098796)</t>
  </si>
  <si>
    <t xml:space="preserve">chromosome (GO:0005694)</t>
  </si>
  <si>
    <t xml:space="preserve">endomembrane system (GO:0012505)</t>
  </si>
  <si>
    <t xml:space="preserve">supramolecular fiber (GO:0099512)</t>
  </si>
  <si>
    <t xml:space="preserve">supramolecular polymer (GO:0099081)</t>
  </si>
  <si>
    <t xml:space="preserve">supramolecular complex (GO:0099080)</t>
  </si>
  <si>
    <t xml:space="preserve">cytoskeleton (GO:0005856)</t>
  </si>
  <si>
    <t xml:space="preserve">polymeric cytoskeletal fiber (GO:0099513)</t>
  </si>
  <si>
    <t xml:space="preserve">mitochondrion (GO:0005739)</t>
  </si>
  <si>
    <t xml:space="preserve">intracellular non-membrane-bounded organelle (GO:0043232)</t>
  </si>
  <si>
    <t xml:space="preserve">non-membrane-bounded organelle (GO:0043228)</t>
  </si>
  <si>
    <t xml:space="preserve">neuron projection (GO:0043005)</t>
  </si>
  <si>
    <t xml:space="preserve">Golgi apparatus (GO:0005794)</t>
  </si>
  <si>
    <t xml:space="preserve">neuron part (GO:0097458)</t>
  </si>
  <si>
    <t xml:space="preserve">cytoskeletal part (GO:0044430)</t>
  </si>
  <si>
    <t xml:space="preserve">cell body (GO:0044297)</t>
  </si>
  <si>
    <t xml:space="preserve">intracellular vesicle (GO:0097708)</t>
  </si>
  <si>
    <t xml:space="preserve">cytoplasmic vesicle (GO:0031410)</t>
  </si>
  <si>
    <t xml:space="preserve">endoplasmic reticulum (GO:0005783)</t>
  </si>
  <si>
    <t xml:space="preserve">chromosomal part (GO:0044427)</t>
  </si>
  <si>
    <t xml:space="preserve">macromolecular complex (GO:0032991)</t>
  </si>
  <si>
    <t xml:space="preserve">nucleus (GO:0005634)</t>
  </si>
  <si>
    <t xml:space="preserve">somatodendritic compartment (GO:0036477)</t>
  </si>
  <si>
    <t xml:space="preserve">cytoplasmic part (GO:0044444)</t>
  </si>
  <si>
    <t xml:space="preserve">cell projection (GO:0042995)</t>
  </si>
  <si>
    <t xml:space="preserve">cytoplasm (GO:0005737)</t>
  </si>
  <si>
    <t xml:space="preserve">intracellular membrane-bounded organelle (GO:0043231)</t>
  </si>
  <si>
    <t xml:space="preserve">intracellular organelle (GO:0043229)</t>
  </si>
  <si>
    <t xml:space="preserve">vesicle (GO:0031982)</t>
  </si>
  <si>
    <t xml:space="preserve">extracellular vesicle (GO:1903561)</t>
  </si>
  <si>
    <t xml:space="preserve">extracellular organelle (GO:0043230)</t>
  </si>
  <si>
    <t xml:space="preserve">extracellular exosome (GO:0070062)</t>
  </si>
  <si>
    <t xml:space="preserve">intracellular (GO:0005622)</t>
  </si>
  <si>
    <t xml:space="preserve">intracellular part (GO:0044424)</t>
  </si>
  <si>
    <t xml:space="preserve">membrane-bounded organelle (GO:0043227)</t>
  </si>
  <si>
    <t xml:space="preserve">organelle (GO:0043226)</t>
  </si>
  <si>
    <t xml:space="preserve">cell part (GO:0044464)</t>
  </si>
  <si>
    <t xml:space="preserve">cell (GO:0005623)</t>
  </si>
  <si>
    <t xml:space="preserve">extracellular region part (GO:0044421)</t>
  </si>
  <si>
    <t xml:space="preserve">membrane (GO:0016020)</t>
  </si>
  <si>
    <t xml:space="preserve">cellular_component (GO:0005575)</t>
  </si>
  <si>
    <t xml:space="preserve">extracellular space (GO:0005615)</t>
  </si>
  <si>
    <t xml:space="preserve">PANTHER version 11.1 Released 2016-07-15</t>
  </si>
  <si>
    <t xml:space="preserve">PANTHER Protein Class</t>
  </si>
  <si>
    <t xml:space="preserve">microtubule family cytoskeletal protein (PC00157)</t>
  </si>
  <si>
    <t xml:space="preserve">membrane traffic protein (PC00150)</t>
  </si>
  <si>
    <t xml:space="preserve">actin family cytoskeletal protein (PC00041)</t>
  </si>
  <si>
    <t xml:space="preserve">cytoskeletal protein (PC00085)</t>
  </si>
  <si>
    <t xml:space="preserve">RNA binding protein (PC00031)</t>
  </si>
  <si>
    <t xml:space="preserve">nucleic acid binding (PC00171)</t>
  </si>
  <si>
    <t xml:space="preserve">G-protein coupled receptor (PC00021)</t>
  </si>
  <si>
    <t xml:space="preserve">defense/immunity protein (PC00090)</t>
  </si>
  <si>
    <t xml:space="preserve">immunoglobulin receptor superfamily (PC00124)</t>
  </si>
  <si>
    <t xml:space="preserve">homeobox transcription factor (PC00119)</t>
  </si>
  <si>
    <t xml:space="preserve">helix-turn-helix transcription factor (PC00116)</t>
  </si>
  <si>
    <t xml:space="preserve">ligand-gated ion channel (PC00141)</t>
  </si>
  <si>
    <t xml:space="preserve">histone (PC00118)</t>
  </si>
  <si>
    <t xml:space="preserve">ionotropic glutamate receptor (PC00134)</t>
  </si>
  <si>
    <t xml:space="preserve">PANTHER Pathways</t>
  </si>
  <si>
    <t xml:space="preserve">Oxidative stress response (P00046)</t>
  </si>
  <si>
    <t xml:space="preserve">PDGF signaling pathway (P00047)</t>
  </si>
  <si>
    <t xml:space="preserve">Angiogenesis (P00005)</t>
  </si>
  <si>
    <t xml:space="preserve">CCKR signaling map (P06959)</t>
  </si>
  <si>
    <t xml:space="preserve">EGF receptor signaling pathway (P00018)</t>
  </si>
  <si>
    <t xml:space="preserve">FGF signaling pathway (P00021)</t>
  </si>
  <si>
    <t xml:space="preserve">Huntington disease (P00029)</t>
  </si>
  <si>
    <t xml:space="preserve">Wnt signaling pathway (P00057)</t>
  </si>
  <si>
    <t xml:space="preserve">Gonadotropin-releasing hormone receptor pathway (P06664)</t>
  </si>
  <si>
    <t xml:space="preserve">Ubiquitin proteasome pathway (P00060)</t>
  </si>
  <si>
    <t xml:space="preserve">Ras Pathway (P04393)</t>
  </si>
  <si>
    <t xml:space="preserve">Alzheimer disease-presenilin pathway (P00004)</t>
  </si>
  <si>
    <t xml:space="preserve">p38 MAPK pathway (P05918)</t>
  </si>
  <si>
    <t xml:space="preserve">DNA replication (P00017)</t>
  </si>
  <si>
    <t xml:space="preserve">Alzheimer disease-amyloid secretase pathway (P00003)</t>
  </si>
  <si>
    <t xml:space="preserve">Alpha adrenergic receptor signaling pathway (P00002)</t>
  </si>
  <si>
    <t xml:space="preserve">Adrenaline and noradrenaline biosynthesis (P00001)</t>
  </si>
  <si>
    <t xml:space="preserve">Nicotine pharmacodynamics pathway (P06587)</t>
  </si>
  <si>
    <t xml:space="preserve">Toll pathway-drosophila (P06217)</t>
  </si>
  <si>
    <t xml:space="preserve">SCW signaling pathway (P06216)</t>
  </si>
  <si>
    <t xml:space="preserve">MYO signaling pathway (P06215)</t>
  </si>
  <si>
    <t xml:space="preserve">GBB signaling pathway (P06214)</t>
  </si>
  <si>
    <t xml:space="preserve">DPP signaling pathway (P06213)</t>
  </si>
  <si>
    <t xml:space="preserve">DPP-SCW signaling pathway (P06212)</t>
  </si>
  <si>
    <t xml:space="preserve">BMP/activin signaling pathway-drosophila (P06211)</t>
  </si>
  <si>
    <t xml:space="preserve">Xanthine and guanine salvage pathway (P02788)</t>
  </si>
  <si>
    <t xml:space="preserve">Activin beta signaling pathway (P06210)</t>
  </si>
  <si>
    <t xml:space="preserve">Vitamin B6 metabolism (P02787)</t>
  </si>
  <si>
    <t xml:space="preserve">Valine biosynthesis (P02785)</t>
  </si>
  <si>
    <t xml:space="preserve">Tyrosine biosynthesis (P02784)</t>
  </si>
  <si>
    <t xml:space="preserve">Triacylglycerol metabolism (P02782)</t>
  </si>
  <si>
    <t xml:space="preserve">Threonine biosynthesis (P02781)</t>
  </si>
  <si>
    <t xml:space="preserve">Thiamin metabolism (P02780)</t>
  </si>
  <si>
    <t xml:space="preserve">ALP23B signaling pathway (P06209)</t>
  </si>
  <si>
    <t xml:space="preserve">Synaptic vesicle trafficking (P05734)</t>
  </si>
  <si>
    <t xml:space="preserve">GABA-B receptor II signaling (P05731)</t>
  </si>
  <si>
    <t xml:space="preserve">Endogenous cannabinoid signaling (P05730)</t>
  </si>
  <si>
    <t xml:space="preserve">Sulfate assimilation (P02778)</t>
  </si>
  <si>
    <t xml:space="preserve">Succinate to proprionate conversion (P02777)</t>
  </si>
  <si>
    <t xml:space="preserve">Serine glycine biosynthesis (P02776)</t>
  </si>
  <si>
    <t xml:space="preserve">Salvage pyrimidine ribonucleotides (P02775)</t>
  </si>
  <si>
    <t xml:space="preserve">Salvage pyrimidine deoxyribonucleotides (P02774)</t>
  </si>
  <si>
    <t xml:space="preserve">S-adenosylmethionine biosynthesis (P02773)</t>
  </si>
  <si>
    <t xml:space="preserve">Pyruvate metabolism (P02772)</t>
  </si>
  <si>
    <t xml:space="preserve">Pyrimidine Metabolism (P02771)</t>
  </si>
  <si>
    <t xml:space="preserve">Pyridoxal phosphate salvage pathway (P02770)</t>
  </si>
  <si>
    <t xml:space="preserve">Bupropion degradation (P05729)</t>
  </si>
  <si>
    <t xml:space="preserve">Anandamide degradation (P05728)</t>
  </si>
  <si>
    <t xml:space="preserve">2-arachidonoylglycerol biosynthesis (P05726)</t>
  </si>
  <si>
    <t xml:space="preserve">Purine metabolism (P02769)</t>
  </si>
  <si>
    <t xml:space="preserve">Proline biosynthesis (P02768)</t>
  </si>
  <si>
    <t xml:space="preserve">Phenylethylamine degradation (P02766)</t>
  </si>
  <si>
    <t xml:space="preserve">Phenylalanine biosynthesis (P02765)</t>
  </si>
  <si>
    <t xml:space="preserve">Pentose phosphate pathway (P02762)</t>
  </si>
  <si>
    <t xml:space="preserve">Opioid proopiomelanocortin pathway (P05917)</t>
  </si>
  <si>
    <t xml:space="preserve">Opioid prodynorphin pathway (P05916)</t>
  </si>
  <si>
    <t xml:space="preserve">Opioid proenkephalin pathway (P05915)</t>
  </si>
  <si>
    <t xml:space="preserve">Nicotine degradation (P05914)</t>
  </si>
  <si>
    <t xml:space="preserve">Enkephalin release (P05913)</t>
  </si>
  <si>
    <t xml:space="preserve">Dopamine receptor mediated signaling pathway (P05912)</t>
  </si>
  <si>
    <t xml:space="preserve">Angiotensin II-stimulated signaling through G proteins and beta-arrestin (P05911)</t>
  </si>
  <si>
    <t xml:space="preserve">Pyridoxal-5-phosphate biosynthesis (P02759)</t>
  </si>
  <si>
    <t xml:space="preserve">Ornithine degradation (P02758)</t>
  </si>
  <si>
    <t xml:space="preserve">O-antigen biosynthesis (P02757)</t>
  </si>
  <si>
    <t xml:space="preserve">N-acetylglucosamine metabolism (P02756)</t>
  </si>
  <si>
    <t xml:space="preserve">Methylmalonyl pathway (P02755)</t>
  </si>
  <si>
    <t xml:space="preserve">Methylcitrate cycle (P02754)</t>
  </si>
  <si>
    <t xml:space="preserve">Methionine biosynthesis (P02753)</t>
  </si>
  <si>
    <t xml:space="preserve">Mannose metabolism (P02752)</t>
  </si>
  <si>
    <t xml:space="preserve">Lysine biosynthesis (P02751)</t>
  </si>
  <si>
    <t xml:space="preserve">Lipoate_biosynthesis (P02750)</t>
  </si>
  <si>
    <t xml:space="preserve">Leucine biosynthesis (P02749)</t>
  </si>
  <si>
    <t xml:space="preserve">Isoleucine biosynthesis (P02748)</t>
  </si>
  <si>
    <t xml:space="preserve">Histidine biosynthesis (P02747)</t>
  </si>
  <si>
    <t xml:space="preserve">Heme biosynthesis (P02746)</t>
  </si>
  <si>
    <t xml:space="preserve">Glutamine glutamate conversion (P02745)</t>
  </si>
  <si>
    <t xml:space="preserve">Fructose galactose metabolism (P02744)</t>
  </si>
  <si>
    <t xml:space="preserve">Formyltetrahydroformate biosynthesis (P02743)</t>
  </si>
  <si>
    <t xml:space="preserve">Tetrahydrofolate biosynthesis (P02742)</t>
  </si>
  <si>
    <t xml:space="preserve">Flavin biosynthesis (P02741)</t>
  </si>
  <si>
    <t xml:space="preserve">De novo pyrimidine ribonucleotides biosythesis (P02740)</t>
  </si>
  <si>
    <t xml:space="preserve">p53 pathway (P00059)</t>
  </si>
  <si>
    <t xml:space="preserve">mRNA splicing (P00058)</t>
  </si>
  <si>
    <t xml:space="preserve">VEGF signaling pathway (P00056)</t>
  </si>
  <si>
    <t xml:space="preserve">Transcription regulation by bZIP transcription factor (P00055)</t>
  </si>
  <si>
    <t xml:space="preserve">Toll receptor signaling pathway (P00054)</t>
  </si>
  <si>
    <t xml:space="preserve">T cell activation (P00053)</t>
  </si>
  <si>
    <t xml:space="preserve">p53 pathway feedback loops 2 (P04398)</t>
  </si>
  <si>
    <t xml:space="preserve">TGF-beta signaling pathway (P00052)</t>
  </si>
  <si>
    <t xml:space="preserve">p53 pathway by glucose deprivation (P04397)</t>
  </si>
  <si>
    <t xml:space="preserve">TCA cycle (P00051)</t>
  </si>
  <si>
    <t xml:space="preserve">Vitamin D metabolism and pathway (P04396)</t>
  </si>
  <si>
    <t xml:space="preserve">Plasminogen activating cascade (P00050)</t>
  </si>
  <si>
    <t xml:space="preserve">Vasopressin synthesis (P04395)</t>
  </si>
  <si>
    <t xml:space="preserve">Thyrotropin-releasing hormone receptor signaling pathway (P04394)</t>
  </si>
  <si>
    <t xml:space="preserve">De novo pyrimidine deoxyribonucleotide biosynthesis (P02739)</t>
  </si>
  <si>
    <t xml:space="preserve">P53 pathway feedback loops 1 (P04392)</t>
  </si>
  <si>
    <t xml:space="preserve">De novo purine biosynthesis (P02738)</t>
  </si>
  <si>
    <t xml:space="preserve">Oxytocin receptor mediated signaling pathway (P04391)</t>
  </si>
  <si>
    <t xml:space="preserve">Cysteine biosynthesis (P02737)</t>
  </si>
  <si>
    <t xml:space="preserve">Coenzyme A biosynthesis (P02736)</t>
  </si>
  <si>
    <t xml:space="preserve">Cobalamin biosynthesis (P02735)</t>
  </si>
  <si>
    <t xml:space="preserve">Carnitine metabolism (P02733)</t>
  </si>
  <si>
    <t xml:space="preserve">Coenzyme A linked carnitine metabolism (P02732)</t>
  </si>
  <si>
    <t xml:space="preserve">Biotin biosynthesis (P02731)</t>
  </si>
  <si>
    <t xml:space="preserve">Asparagine and aspartate biosynthesis (P02730)</t>
  </si>
  <si>
    <t xml:space="preserve">Parkinson disease (P00049)</t>
  </si>
  <si>
    <t xml:space="preserve">PI3 kinase pathway (P00048)</t>
  </si>
  <si>
    <t xml:space="preserve">Notch signaling pathway (P00045)</t>
  </si>
  <si>
    <t xml:space="preserve">Nicotinic acetylcholine receptor signaling pathway (P00044)</t>
  </si>
  <si>
    <t xml:space="preserve">Muscarinic acetylcholine receptor 2 and 4 signaling pathway (P00043)</t>
  </si>
  <si>
    <t xml:space="preserve">Muscarinic acetylcholine receptor 1 and 3 signaling pathway (P00042)</t>
  </si>
  <si>
    <t xml:space="preserve">Histamine synthesis (P04387)</t>
  </si>
  <si>
    <t xml:space="preserve">Metabotropic glutamate receptor group I pathway (P00041)</t>
  </si>
  <si>
    <t xml:space="preserve">Histamine H2 receptor mediated signaling pathway (P04386)</t>
  </si>
  <si>
    <t xml:space="preserve">Metabotropic glutamate receptor group II pathway (P00040)</t>
  </si>
  <si>
    <t xml:space="preserve">Histamine H1 receptor mediated signaling pathway (P04385)</t>
  </si>
  <si>
    <t xml:space="preserve">Gamma-aminobutyric acid synthesis (P04384)</t>
  </si>
  <si>
    <t xml:space="preserve">Ascorbate degradation (P02729)</t>
  </si>
  <si>
    <t xml:space="preserve">Arginine biosynthesis (P02728)</t>
  </si>
  <si>
    <t xml:space="preserve">Androgen/estrogene/progesterone biosynthesis (P02727)</t>
  </si>
  <si>
    <t xml:space="preserve">Cortocotropin releasing factor receptor signaling pathway (P04380)</t>
  </si>
  <si>
    <t xml:space="preserve">Aminobutyrate degradation (P02726)</t>
  </si>
  <si>
    <t xml:space="preserve">Allantoin degradation (P02725)</t>
  </si>
  <si>
    <t xml:space="preserve">Alanine biosynthesis (P02724)</t>
  </si>
  <si>
    <t xml:space="preserve">Adenine and hypoxanthine salvage pathway (P02723)</t>
  </si>
  <si>
    <t xml:space="preserve">Acetate utilization (P02722)</t>
  </si>
  <si>
    <t xml:space="preserve">ATP synthesis (P02721)</t>
  </si>
  <si>
    <t xml:space="preserve">Metabotropic glutamate receptor group III pathway (P00039)</t>
  </si>
  <si>
    <t xml:space="preserve">JAK/STAT signaling pathway (P00038)</t>
  </si>
  <si>
    <t xml:space="preserve">Ionotropic glutamate receptor pathway (P00037)</t>
  </si>
  <si>
    <t xml:space="preserve">Interleukin signaling pathway (P00036)</t>
  </si>
  <si>
    <t xml:space="preserve">Interferon-gamma signaling pathway (P00035)</t>
  </si>
  <si>
    <t xml:space="preserve">Integrin signalling pathway (P00034)</t>
  </si>
  <si>
    <t xml:space="preserve">Beta3 adrenergic receptor signaling pathway (P04379)</t>
  </si>
  <si>
    <t xml:space="preserve">Insulin/IGF pathway-protein kinase B signaling cascade (P00033)</t>
  </si>
  <si>
    <t xml:space="preserve">Beta2 adrenergic receptor signaling pathway (P04378)</t>
  </si>
  <si>
    <t xml:space="preserve">Insulin/IGF pathway-mitogen activated protein kinase kinase/MAP kinase cascade (P00032)</t>
  </si>
  <si>
    <t xml:space="preserve">Beta1 adrenergic receptor signaling pathway (P04377)</t>
  </si>
  <si>
    <t xml:space="preserve">Inflammation mediated by chemokine and cytokine signaling pathway (P00031)</t>
  </si>
  <si>
    <t xml:space="preserve">5HT4 type receptor mediated signaling pathway (P04376)</t>
  </si>
  <si>
    <t xml:space="preserve">Hypoxia response via HIF activation (P00030)</t>
  </si>
  <si>
    <t xml:space="preserve">5HT3 type receptor mediated signaling pathway (P04375)</t>
  </si>
  <si>
    <t xml:space="preserve">5HT2 type receptor mediated signaling pathway (P04374)</t>
  </si>
  <si>
    <t xml:space="preserve">5HT1 type receptor mediated signaling pathway (P04373)</t>
  </si>
  <si>
    <t xml:space="preserve">5-Hydroxytryptamine degredation (P04372)</t>
  </si>
  <si>
    <t xml:space="preserve">5-Hydroxytryptamine biosynthesis (P04371)</t>
  </si>
  <si>
    <t xml:space="preserve">Heterotrimeric G-protein signaling pathway-rod outer segment phototransduction (P00028)</t>
  </si>
  <si>
    <t xml:space="preserve">Heterotrimeric G-protein signaling pathway-Gq alpha and Go alpha mediated pathway (P00027)</t>
  </si>
  <si>
    <t xml:space="preserve">Heterotrimeric G-protein signaling pathway-Gi alpha and Gs alpha mediated pathway (P00026)</t>
  </si>
  <si>
    <t xml:space="preserve">Hedgehog signaling pathway (P00025)</t>
  </si>
  <si>
    <t xml:space="preserve">Glycolysis (P00024)</t>
  </si>
  <si>
    <t xml:space="preserve">General transcription regulation (P00023)</t>
  </si>
  <si>
    <t xml:space="preserve">General transcription by RNA polymerase I (P00022)</t>
  </si>
  <si>
    <t xml:space="preserve">FAS signaling pathway (P00020)</t>
  </si>
  <si>
    <t xml:space="preserve">Endothelin signaling pathway (P00019)</t>
  </si>
  <si>
    <t xml:space="preserve">Cytoskeletal regulation by Rho GTPase (P00016)</t>
  </si>
  <si>
    <t xml:space="preserve">Circadian clock system (P00015)</t>
  </si>
  <si>
    <t xml:space="preserve">Cholesterol biosynthesis (P00014)</t>
  </si>
  <si>
    <t xml:space="preserve">Cell cycle (P00013)</t>
  </si>
  <si>
    <t xml:space="preserve">Cadherin signaling pathway (P00012)</t>
  </si>
  <si>
    <t xml:space="preserve">Blood coagulation (P00011)</t>
  </si>
  <si>
    <t xml:space="preserve">B cell activation (P00010)</t>
  </si>
  <si>
    <t xml:space="preserve">Axon guidance mediated by netrin (P00009)</t>
  </si>
  <si>
    <t xml:space="preserve">Axon guidance mediated by Slit/Robo (P00008)</t>
  </si>
  <si>
    <t xml:space="preserve">Axon guidance mediated by semaphorins (P00007)</t>
  </si>
  <si>
    <t xml:space="preserve">Apoptosis signaling pathway (P0000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u val="single"/>
      <sz val="12"/>
      <color rgb="FF000000"/>
      <name val="Times New Roman"/>
      <family val="0"/>
    </font>
    <font>
      <sz val="12"/>
      <color rgb="FF969696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57.33"/>
    <col collapsed="false" customWidth="true" hidden="false" outlineLevel="0" max="2" min="2" style="2" width="15.83"/>
    <col collapsed="false" customWidth="false" hidden="false" outlineLevel="0" max="3" min="3" style="2" width="10.83"/>
    <col collapsed="false" customWidth="false" hidden="false" outlineLevel="0" max="4" min="4" style="1" width="10.83"/>
    <col collapsed="false" customWidth="true" hidden="false" outlineLevel="0" max="5" min="5" style="1" width="49.33"/>
    <col collapsed="false" customWidth="true" hidden="false" outlineLevel="0" max="6" min="6" style="1" width="11.49"/>
    <col collapsed="false" customWidth="true" hidden="false" outlineLevel="0" max="7" min="7" style="1" width="8.66"/>
    <col collapsed="false" customWidth="false" hidden="false" outlineLevel="0" max="257" min="8" style="1" width="10.8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4" s="3" customFormat="true" ht="13" hidden="false" customHeight="false" outlineLevel="0" collapsed="false">
      <c r="A4" s="3" t="s">
        <v>2</v>
      </c>
      <c r="B4" s="4" t="s">
        <v>3</v>
      </c>
      <c r="C4" s="4" t="s">
        <v>4</v>
      </c>
      <c r="D4" s="3" t="s">
        <v>5</v>
      </c>
    </row>
    <row r="5" s="5" customFormat="true" ht="13" hidden="false" customHeight="false" outlineLevel="0" collapsed="false">
      <c r="A5" s="5" t="s">
        <v>6</v>
      </c>
      <c r="B5" s="6" t="n">
        <v>2.84</v>
      </c>
      <c r="C5" s="7" t="n">
        <v>0.00164</v>
      </c>
      <c r="D5" s="5" t="n">
        <f aca="false">-LOG(C5,2)</f>
        <v>9.25208846981873</v>
      </c>
    </row>
    <row r="6" s="5" customFormat="true" ht="13" hidden="false" customHeight="false" outlineLevel="0" collapsed="false">
      <c r="A6" s="5" t="s">
        <v>7</v>
      </c>
      <c r="B6" s="6" t="n">
        <v>2.82</v>
      </c>
      <c r="C6" s="7" t="n">
        <v>0.00121</v>
      </c>
      <c r="D6" s="5" t="n">
        <f aca="false">-LOG(C6,2)</f>
        <v>9.69077723716222</v>
      </c>
    </row>
    <row r="7" s="5" customFormat="true" ht="13" hidden="false" customHeight="false" outlineLevel="0" collapsed="false">
      <c r="A7" s="5" t="s">
        <v>8</v>
      </c>
      <c r="B7" s="6" t="n">
        <v>2.82</v>
      </c>
      <c r="C7" s="7" t="n">
        <v>0.00121</v>
      </c>
      <c r="D7" s="5" t="n">
        <f aca="false">-LOG(C7,2)</f>
        <v>9.69077723716222</v>
      </c>
    </row>
    <row r="8" customFormat="false" ht="13" hidden="false" customHeight="false" outlineLevel="0" collapsed="false">
      <c r="A8" s="1" t="s">
        <v>9</v>
      </c>
      <c r="B8" s="2" t="n">
        <v>2.71</v>
      </c>
      <c r="C8" s="8" t="n">
        <v>0.0145</v>
      </c>
      <c r="D8" s="5" t="n">
        <f aca="false">-LOG(C8,2)</f>
        <v>6.10780328953452</v>
      </c>
    </row>
    <row r="9" customFormat="false" ht="13" hidden="false" customHeight="false" outlineLevel="0" collapsed="false">
      <c r="A9" s="1" t="s">
        <v>10</v>
      </c>
      <c r="B9" s="2" t="n">
        <v>2.67</v>
      </c>
      <c r="C9" s="8" t="n">
        <v>0.0184</v>
      </c>
      <c r="D9" s="5" t="n">
        <f aca="false">-LOG(C9,2)</f>
        <v>5.76415042349244</v>
      </c>
    </row>
    <row r="10" customFormat="false" ht="13" hidden="false" customHeight="false" outlineLevel="0" collapsed="false">
      <c r="A10" s="1" t="s">
        <v>11</v>
      </c>
      <c r="B10" s="2" t="n">
        <v>2.19</v>
      </c>
      <c r="C10" s="8" t="n">
        <v>0.000272</v>
      </c>
      <c r="D10" s="5" t="n">
        <f aca="false">-LOG(C10,2)</f>
        <v>11.8441057280738</v>
      </c>
    </row>
    <row r="11" customFormat="false" ht="13" hidden="false" customHeight="false" outlineLevel="0" collapsed="false">
      <c r="A11" s="1" t="s">
        <v>12</v>
      </c>
      <c r="B11" s="2" t="n">
        <v>2.14</v>
      </c>
      <c r="C11" s="8" t="n">
        <v>0.0131</v>
      </c>
      <c r="D11" s="5" t="n">
        <f aca="false">-LOG(C11,2)</f>
        <v>6.254289378012</v>
      </c>
    </row>
    <row r="12" customFormat="false" ht="13" hidden="false" customHeight="false" outlineLevel="0" collapsed="false">
      <c r="A12" s="1" t="s">
        <v>13</v>
      </c>
      <c r="B12" s="2" t="n">
        <v>2.14</v>
      </c>
      <c r="C12" s="8" t="n">
        <v>2.5E-005</v>
      </c>
      <c r="D12" s="5" t="n">
        <f aca="false">-LOG(C12,2)</f>
        <v>15.2877123795494</v>
      </c>
    </row>
    <row r="13" customFormat="false" ht="13" hidden="false" customHeight="false" outlineLevel="0" collapsed="false">
      <c r="A13" s="1" t="s">
        <v>14</v>
      </c>
      <c r="B13" s="2" t="n">
        <v>2.13</v>
      </c>
      <c r="C13" s="8" t="n">
        <v>0.00971</v>
      </c>
      <c r="D13" s="5" t="n">
        <f aca="false">-LOG(C13,2)</f>
        <v>6.68631298901762</v>
      </c>
    </row>
    <row r="14" customFormat="false" ht="13" hidden="false" customHeight="false" outlineLevel="0" collapsed="false">
      <c r="A14" s="1" t="s">
        <v>15</v>
      </c>
      <c r="B14" s="2" t="n">
        <v>2.1</v>
      </c>
      <c r="C14" s="8" t="n">
        <v>0.0133</v>
      </c>
      <c r="D14" s="5" t="n">
        <f aca="false">-LOG(C14,2)</f>
        <v>6.23242994404826</v>
      </c>
    </row>
    <row r="15" customFormat="false" ht="13" hidden="false" customHeight="false" outlineLevel="0" collapsed="false">
      <c r="A15" s="1" t="s">
        <v>16</v>
      </c>
      <c r="B15" s="2" t="n">
        <v>2.08</v>
      </c>
      <c r="C15" s="8" t="n">
        <v>0.0115</v>
      </c>
      <c r="D15" s="5" t="n">
        <f aca="false">-LOG(C15,2)</f>
        <v>6.44222232860507</v>
      </c>
    </row>
    <row r="16" customFormat="false" ht="13" hidden="false" customHeight="false" outlineLevel="0" collapsed="false">
      <c r="A16" s="1" t="s">
        <v>17</v>
      </c>
      <c r="B16" s="2" t="n">
        <v>2.07</v>
      </c>
      <c r="C16" s="8" t="n">
        <v>0.00116</v>
      </c>
      <c r="D16" s="5" t="n">
        <f aca="false">-LOG(C16,2)</f>
        <v>9.75165947930924</v>
      </c>
    </row>
    <row r="17" customFormat="false" ht="13" hidden="false" customHeight="false" outlineLevel="0" collapsed="false">
      <c r="A17" s="1" t="s">
        <v>18</v>
      </c>
      <c r="B17" s="2" t="n">
        <v>2.04</v>
      </c>
      <c r="C17" s="8" t="n">
        <v>0.0387</v>
      </c>
      <c r="D17" s="5" t="n">
        <f aca="false">-LOG(C17,2)</f>
        <v>4.69152262340504</v>
      </c>
    </row>
    <row r="18" customFormat="false" ht="13" hidden="false" customHeight="false" outlineLevel="0" collapsed="false">
      <c r="A18" s="1" t="s">
        <v>19</v>
      </c>
      <c r="B18" s="2" t="n">
        <v>2.03</v>
      </c>
      <c r="C18" s="8" t="n">
        <v>0.0097</v>
      </c>
      <c r="D18" s="5" t="n">
        <f aca="false">-LOG(C18,2)</f>
        <v>6.68779953736232</v>
      </c>
    </row>
    <row r="19" customFormat="false" ht="13" hidden="false" customHeight="false" outlineLevel="0" collapsed="false">
      <c r="A19" s="1" t="s">
        <v>20</v>
      </c>
      <c r="B19" s="2" t="n">
        <v>2</v>
      </c>
      <c r="C19" s="8" t="n">
        <v>0.000697</v>
      </c>
      <c r="D19" s="5" t="n">
        <f aca="false">-LOG(C19,2)</f>
        <v>10.4865537234558</v>
      </c>
    </row>
    <row r="20" customFormat="false" ht="13" hidden="false" customHeight="false" outlineLevel="0" collapsed="false">
      <c r="A20" s="1" t="s">
        <v>21</v>
      </c>
      <c r="B20" s="2" t="n">
        <v>1.99</v>
      </c>
      <c r="C20" s="8" t="n">
        <v>6.97E-007</v>
      </c>
      <c r="D20" s="5" t="n">
        <f aca="false">-LOG(C20,2)</f>
        <v>20.4523380081178</v>
      </c>
    </row>
    <row r="21" customFormat="false" ht="13" hidden="false" customHeight="false" outlineLevel="0" collapsed="false">
      <c r="A21" s="1" t="s">
        <v>22</v>
      </c>
      <c r="B21" s="2" t="n">
        <v>1.97</v>
      </c>
      <c r="C21" s="8" t="n">
        <v>0.00486</v>
      </c>
      <c r="D21" s="5" t="n">
        <f aca="false">-LOG(C21,2)</f>
        <v>7.68482797083103</v>
      </c>
    </row>
    <row r="22" customFormat="false" ht="13" hidden="false" customHeight="false" outlineLevel="0" collapsed="false">
      <c r="A22" s="1" t="s">
        <v>23</v>
      </c>
      <c r="B22" s="2" t="n">
        <v>1.96</v>
      </c>
      <c r="C22" s="8" t="n">
        <v>2.9E-007</v>
      </c>
      <c r="D22" s="5" t="n">
        <f aca="false">-LOG(C22,2)</f>
        <v>21.7174437639713</v>
      </c>
    </row>
    <row r="23" customFormat="false" ht="13" hidden="false" customHeight="false" outlineLevel="0" collapsed="false">
      <c r="A23" s="1" t="s">
        <v>24</v>
      </c>
      <c r="B23" s="2" t="n">
        <v>1.95</v>
      </c>
      <c r="C23" s="8" t="n">
        <v>0.0412</v>
      </c>
      <c r="D23" s="5" t="n">
        <f aca="false">-LOG(C23,2)</f>
        <v>4.60121185236623</v>
      </c>
    </row>
    <row r="24" customFormat="false" ht="13" hidden="false" customHeight="false" outlineLevel="0" collapsed="false">
      <c r="A24" s="1" t="s">
        <v>25</v>
      </c>
      <c r="B24" s="2" t="n">
        <v>1.94</v>
      </c>
      <c r="C24" s="8" t="n">
        <v>0.0135</v>
      </c>
      <c r="D24" s="5" t="n">
        <f aca="false">-LOG(C24,2)</f>
        <v>6.21089678249862</v>
      </c>
    </row>
    <row r="25" customFormat="false" ht="13" hidden="false" customHeight="false" outlineLevel="0" collapsed="false">
      <c r="A25" s="1" t="s">
        <v>26</v>
      </c>
      <c r="B25" s="2" t="n">
        <v>1.91</v>
      </c>
      <c r="C25" s="8" t="n">
        <v>1.55E-005</v>
      </c>
      <c r="D25" s="5" t="n">
        <f aca="false">-LOG(C25,2)</f>
        <v>15.9773722589373</v>
      </c>
    </row>
    <row r="26" customFormat="false" ht="13" hidden="false" customHeight="false" outlineLevel="0" collapsed="false">
      <c r="A26" s="1" t="s">
        <v>27</v>
      </c>
      <c r="B26" s="2" t="n">
        <v>1.88</v>
      </c>
      <c r="C26" s="8" t="n">
        <v>0.000252</v>
      </c>
      <c r="D26" s="5" t="n">
        <f aca="false">-LOG(C26,2)</f>
        <v>11.9542886458243</v>
      </c>
    </row>
    <row r="27" customFormat="false" ht="13" hidden="false" customHeight="false" outlineLevel="0" collapsed="false">
      <c r="A27" s="1" t="s">
        <v>28</v>
      </c>
      <c r="B27" s="2" t="n">
        <v>1.83</v>
      </c>
      <c r="C27" s="8" t="n">
        <v>6.01E-010</v>
      </c>
      <c r="D27" s="5" t="n">
        <f aca="false">-LOG(C27,2)</f>
        <v>30.6319159579372</v>
      </c>
    </row>
    <row r="28" customFormat="false" ht="13" hidden="false" customHeight="false" outlineLevel="0" collapsed="false">
      <c r="A28" s="1" t="s">
        <v>29</v>
      </c>
      <c r="B28" s="2" t="n">
        <v>1.83</v>
      </c>
      <c r="C28" s="8" t="n">
        <v>0.00593</v>
      </c>
      <c r="D28" s="5" t="n">
        <f aca="false">-LOG(C28,2)</f>
        <v>7.39775217989081</v>
      </c>
    </row>
    <row r="29" customFormat="false" ht="13" hidden="false" customHeight="false" outlineLevel="0" collapsed="false">
      <c r="A29" s="1" t="s">
        <v>30</v>
      </c>
      <c r="B29" s="2" t="n">
        <v>1.83</v>
      </c>
      <c r="C29" s="8" t="n">
        <v>1.45E-010</v>
      </c>
      <c r="D29" s="5" t="n">
        <f aca="false">-LOG(C29,2)</f>
        <v>32.6832280486334</v>
      </c>
    </row>
    <row r="30" customFormat="false" ht="13" hidden="false" customHeight="false" outlineLevel="0" collapsed="false">
      <c r="A30" s="1" t="s">
        <v>31</v>
      </c>
      <c r="B30" s="2" t="n">
        <v>1.82</v>
      </c>
      <c r="C30" s="8" t="n">
        <v>7.66E-008</v>
      </c>
      <c r="D30" s="5" t="n">
        <f aca="false">-LOG(C30,2)</f>
        <v>23.6380803669487</v>
      </c>
    </row>
    <row r="31" customFormat="false" ht="13" hidden="false" customHeight="false" outlineLevel="0" collapsed="false">
      <c r="A31" s="1" t="s">
        <v>32</v>
      </c>
      <c r="B31" s="2" t="n">
        <v>1.82</v>
      </c>
      <c r="C31" s="8" t="n">
        <v>1.45E-006</v>
      </c>
      <c r="D31" s="5" t="n">
        <f aca="false">-LOG(C31,2)</f>
        <v>19.395515669084</v>
      </c>
    </row>
    <row r="32" customFormat="false" ht="13" hidden="false" customHeight="false" outlineLevel="0" collapsed="false">
      <c r="A32" s="1" t="s">
        <v>33</v>
      </c>
      <c r="B32" s="2" t="n">
        <v>1.82</v>
      </c>
      <c r="C32" s="8" t="n">
        <v>0.000363</v>
      </c>
      <c r="D32" s="5" t="n">
        <f aca="false">-LOG(C32,2)</f>
        <v>11.4277428313284</v>
      </c>
    </row>
    <row r="33" customFormat="false" ht="13" hidden="false" customHeight="false" outlineLevel="0" collapsed="false">
      <c r="A33" s="1" t="s">
        <v>34</v>
      </c>
      <c r="B33" s="2" t="n">
        <v>1.82</v>
      </c>
      <c r="C33" s="8" t="n">
        <v>0.00483</v>
      </c>
      <c r="D33" s="5" t="n">
        <f aca="false">-LOG(C33,2)</f>
        <v>7.69376109560104</v>
      </c>
    </row>
    <row r="34" customFormat="false" ht="13" hidden="false" customHeight="false" outlineLevel="0" collapsed="false">
      <c r="A34" s="1" t="s">
        <v>35</v>
      </c>
      <c r="B34" s="2" t="n">
        <v>1.82</v>
      </c>
      <c r="C34" s="8" t="n">
        <v>0.00667</v>
      </c>
      <c r="D34" s="5" t="n">
        <f aca="false">-LOG(C34,2)</f>
        <v>7.22809752325223</v>
      </c>
    </row>
    <row r="35" customFormat="false" ht="13" hidden="false" customHeight="false" outlineLevel="0" collapsed="false">
      <c r="A35" s="1" t="s">
        <v>36</v>
      </c>
      <c r="B35" s="2" t="n">
        <v>1.82</v>
      </c>
      <c r="C35" s="8" t="n">
        <v>0.0168</v>
      </c>
      <c r="D35" s="5" t="n">
        <f aca="false">-LOG(C35,2)</f>
        <v>5.89539495677069</v>
      </c>
    </row>
    <row r="36" customFormat="false" ht="13" hidden="false" customHeight="false" outlineLevel="0" collapsed="false">
      <c r="A36" s="1" t="s">
        <v>37</v>
      </c>
      <c r="B36" s="2" t="n">
        <v>1.81</v>
      </c>
      <c r="C36" s="8" t="n">
        <v>0.000135</v>
      </c>
      <c r="D36" s="5" t="n">
        <f aca="false">-LOG(C36,2)</f>
        <v>12.8547529722733</v>
      </c>
    </row>
    <row r="37" customFormat="false" ht="13" hidden="false" customHeight="false" outlineLevel="0" collapsed="false">
      <c r="A37" s="1" t="s">
        <v>38</v>
      </c>
      <c r="B37" s="2" t="n">
        <v>1.81</v>
      </c>
      <c r="C37" s="8" t="n">
        <v>5.8E-013</v>
      </c>
      <c r="D37" s="5" t="n">
        <f aca="false">-LOG(C37,2)</f>
        <v>40.6490123332955</v>
      </c>
    </row>
    <row r="38" customFormat="false" ht="13" hidden="false" customHeight="false" outlineLevel="0" collapsed="false">
      <c r="A38" s="1" t="s">
        <v>39</v>
      </c>
      <c r="B38" s="2" t="n">
        <v>1.8</v>
      </c>
      <c r="C38" s="8" t="n">
        <v>1.4E-007</v>
      </c>
      <c r="D38" s="5" t="n">
        <f aca="false">-LOG(C38,2)</f>
        <v>22.7680698370413</v>
      </c>
    </row>
    <row r="39" customFormat="false" ht="13" hidden="false" customHeight="false" outlineLevel="0" collapsed="false">
      <c r="A39" s="1" t="s">
        <v>40</v>
      </c>
      <c r="B39" s="2" t="n">
        <v>1.79</v>
      </c>
      <c r="C39" s="8" t="n">
        <v>6.31E-008</v>
      </c>
      <c r="D39" s="5" t="n">
        <f aca="false">-LOG(C39,2)</f>
        <v>23.9177847538911</v>
      </c>
    </row>
    <row r="40" customFormat="false" ht="13" hidden="false" customHeight="false" outlineLevel="0" collapsed="false">
      <c r="A40" s="1" t="s">
        <v>41</v>
      </c>
      <c r="B40" s="2" t="n">
        <v>1.78</v>
      </c>
      <c r="C40" s="8" t="n">
        <v>0.0206</v>
      </c>
      <c r="D40" s="5" t="n">
        <f aca="false">-LOG(C40,2)</f>
        <v>5.60121185236623</v>
      </c>
    </row>
    <row r="41" customFormat="false" ht="13" hidden="false" customHeight="false" outlineLevel="0" collapsed="false">
      <c r="A41" s="1" t="s">
        <v>42</v>
      </c>
      <c r="B41" s="2" t="n">
        <v>1.77</v>
      </c>
      <c r="C41" s="8" t="n">
        <v>0.0271</v>
      </c>
      <c r="D41" s="5" t="n">
        <f aca="false">-LOG(C41,2)</f>
        <v>5.20556333819558</v>
      </c>
    </row>
    <row r="42" customFormat="false" ht="13" hidden="false" customHeight="false" outlineLevel="0" collapsed="false">
      <c r="A42" s="1" t="s">
        <v>43</v>
      </c>
      <c r="B42" s="2" t="n">
        <v>1.77</v>
      </c>
      <c r="C42" s="8" t="n">
        <v>0.00572</v>
      </c>
      <c r="D42" s="5" t="n">
        <f aca="false">-LOG(C42,2)</f>
        <v>7.44976913765842</v>
      </c>
    </row>
    <row r="43" customFormat="false" ht="13" hidden="false" customHeight="false" outlineLevel="0" collapsed="false">
      <c r="A43" s="1" t="s">
        <v>44</v>
      </c>
      <c r="B43" s="2" t="n">
        <v>1.76</v>
      </c>
      <c r="C43" s="8" t="n">
        <v>0.0337</v>
      </c>
      <c r="D43" s="5" t="n">
        <f aca="false">-LOG(C43,2)</f>
        <v>4.89110759836759</v>
      </c>
    </row>
    <row r="44" customFormat="false" ht="13" hidden="false" customHeight="false" outlineLevel="0" collapsed="false">
      <c r="A44" s="1" t="s">
        <v>45</v>
      </c>
      <c r="B44" s="2" t="n">
        <v>1.76</v>
      </c>
      <c r="C44" s="8" t="n">
        <v>3.49E-009</v>
      </c>
      <c r="D44" s="5" t="n">
        <f aca="false">-LOG(C44,2)</f>
        <v>28.0941258175513</v>
      </c>
    </row>
    <row r="45" customFormat="false" ht="13" hidden="false" customHeight="false" outlineLevel="0" collapsed="false">
      <c r="A45" s="1" t="s">
        <v>46</v>
      </c>
      <c r="B45" s="2" t="n">
        <v>1.75</v>
      </c>
      <c r="C45" s="8" t="n">
        <v>1.35E-006</v>
      </c>
      <c r="D45" s="5" t="n">
        <f aca="false">-LOG(C45,2)</f>
        <v>19.4986091620481</v>
      </c>
    </row>
    <row r="46" customFormat="false" ht="13" hidden="false" customHeight="false" outlineLevel="0" collapsed="false">
      <c r="A46" s="1" t="s">
        <v>47</v>
      </c>
      <c r="B46" s="2" t="n">
        <v>1.75</v>
      </c>
      <c r="C46" s="8" t="n">
        <v>0.0151</v>
      </c>
      <c r="D46" s="5" t="n">
        <f aca="false">-LOG(C46,2)</f>
        <v>6.04930764022437</v>
      </c>
    </row>
    <row r="47" customFormat="false" ht="13" hidden="false" customHeight="false" outlineLevel="0" collapsed="false">
      <c r="A47" s="1" t="s">
        <v>48</v>
      </c>
      <c r="B47" s="2" t="n">
        <v>1.75</v>
      </c>
      <c r="C47" s="8" t="n">
        <v>5.65E-005</v>
      </c>
      <c r="D47" s="5" t="n">
        <f aca="false">-LOG(C47,2)</f>
        <v>14.111389606909</v>
      </c>
    </row>
    <row r="48" customFormat="false" ht="13" hidden="false" customHeight="false" outlineLevel="0" collapsed="false">
      <c r="A48" s="1" t="s">
        <v>49</v>
      </c>
      <c r="B48" s="2" t="n">
        <v>1.75</v>
      </c>
      <c r="C48" s="8" t="n">
        <v>4.29E-015</v>
      </c>
      <c r="D48" s="5" t="n">
        <f aca="false">-LOG(C48,2)</f>
        <v>47.7279437755856</v>
      </c>
    </row>
    <row r="49" customFormat="false" ht="13" hidden="false" customHeight="false" outlineLevel="0" collapsed="false">
      <c r="A49" s="1" t="s">
        <v>50</v>
      </c>
      <c r="B49" s="2" t="n">
        <v>1.75</v>
      </c>
      <c r="C49" s="8" t="n">
        <v>0.00177</v>
      </c>
      <c r="D49" s="5" t="n">
        <f aca="false">-LOG(C49,2)</f>
        <v>9.14203492435381</v>
      </c>
    </row>
    <row r="50" customFormat="false" ht="13" hidden="false" customHeight="false" outlineLevel="0" collapsed="false">
      <c r="A50" s="1" t="s">
        <v>51</v>
      </c>
      <c r="B50" s="2" t="n">
        <v>1.75</v>
      </c>
      <c r="C50" s="8" t="n">
        <v>0.0467</v>
      </c>
      <c r="D50" s="5" t="n">
        <f aca="false">-LOG(C50,2)</f>
        <v>4.42043363983979</v>
      </c>
    </row>
    <row r="51" customFormat="false" ht="13" hidden="false" customHeight="false" outlineLevel="0" collapsed="false">
      <c r="A51" s="1" t="s">
        <v>52</v>
      </c>
      <c r="B51" s="2" t="n">
        <v>1.74</v>
      </c>
      <c r="C51" s="8" t="n">
        <v>4.2E-006</v>
      </c>
      <c r="D51" s="5" t="n">
        <f aca="false">-LOG(C51,2)</f>
        <v>17.8611792414328</v>
      </c>
    </row>
    <row r="52" customFormat="false" ht="13" hidden="false" customHeight="false" outlineLevel="0" collapsed="false">
      <c r="A52" s="1" t="s">
        <v>53</v>
      </c>
      <c r="B52" s="2" t="n">
        <v>1.74</v>
      </c>
      <c r="C52" s="8" t="n">
        <v>0.00319</v>
      </c>
      <c r="D52" s="5" t="n">
        <f aca="false">-LOG(C52,2)</f>
        <v>8.29222786067194</v>
      </c>
    </row>
    <row r="53" customFormat="false" ht="13" hidden="false" customHeight="false" outlineLevel="0" collapsed="false">
      <c r="A53" s="1" t="s">
        <v>54</v>
      </c>
      <c r="B53" s="2" t="n">
        <v>1.74</v>
      </c>
      <c r="C53" s="8" t="n">
        <v>3.28E-005</v>
      </c>
      <c r="D53" s="5" t="n">
        <f aca="false">-LOG(C53,2)</f>
        <v>14.8959446595935</v>
      </c>
    </row>
    <row r="54" customFormat="false" ht="13" hidden="false" customHeight="false" outlineLevel="0" collapsed="false">
      <c r="A54" s="1" t="s">
        <v>55</v>
      </c>
      <c r="B54" s="2" t="n">
        <v>1.73</v>
      </c>
      <c r="C54" s="8" t="n">
        <v>0.000351</v>
      </c>
      <c r="D54" s="5" t="n">
        <f aca="false">-LOG(C54,2)</f>
        <v>11.4762413490196</v>
      </c>
    </row>
    <row r="55" customFormat="false" ht="13" hidden="false" customHeight="false" outlineLevel="0" collapsed="false">
      <c r="A55" s="1" t="s">
        <v>56</v>
      </c>
      <c r="B55" s="2" t="n">
        <v>1.73</v>
      </c>
      <c r="C55" s="8" t="n">
        <v>5.92E-005</v>
      </c>
      <c r="D55" s="5" t="n">
        <f aca="false">-LOG(C55,2)</f>
        <v>14.0440432985826</v>
      </c>
    </row>
    <row r="56" customFormat="false" ht="13" hidden="false" customHeight="false" outlineLevel="0" collapsed="false">
      <c r="A56" s="1" t="s">
        <v>57</v>
      </c>
      <c r="B56" s="2" t="n">
        <v>1.72</v>
      </c>
      <c r="C56" s="8" t="n">
        <v>0.0416</v>
      </c>
      <c r="D56" s="5" t="n">
        <f aca="false">-LOG(C56,2)</f>
        <v>4.58727266140836</v>
      </c>
    </row>
    <row r="57" customFormat="false" ht="13" hidden="false" customHeight="false" outlineLevel="0" collapsed="false">
      <c r="A57" s="1" t="s">
        <v>58</v>
      </c>
      <c r="B57" s="2" t="n">
        <v>1.72</v>
      </c>
      <c r="C57" s="8" t="n">
        <v>0.0114</v>
      </c>
      <c r="D57" s="5" t="n">
        <f aca="false">-LOG(C57,2)</f>
        <v>6.45482236538471</v>
      </c>
    </row>
    <row r="58" customFormat="false" ht="13" hidden="false" customHeight="false" outlineLevel="0" collapsed="false">
      <c r="A58" s="1" t="s">
        <v>59</v>
      </c>
      <c r="B58" s="2" t="n">
        <v>1.71</v>
      </c>
      <c r="C58" s="8" t="n">
        <v>4.2E-014</v>
      </c>
      <c r="D58" s="5" t="n">
        <f aca="false">-LOG(C58,2)</f>
        <v>44.4366040005317</v>
      </c>
    </row>
    <row r="59" customFormat="false" ht="13" hidden="false" customHeight="false" outlineLevel="0" collapsed="false">
      <c r="A59" s="1" t="s">
        <v>60</v>
      </c>
      <c r="B59" s="2" t="n">
        <v>1.71</v>
      </c>
      <c r="C59" s="8" t="n">
        <v>4.01E-012</v>
      </c>
      <c r="D59" s="5" t="n">
        <f aca="false">-LOG(C59,2)</f>
        <v>37.8595349019682</v>
      </c>
    </row>
    <row r="60" customFormat="false" ht="13" hidden="false" customHeight="false" outlineLevel="0" collapsed="false">
      <c r="A60" s="1" t="s">
        <v>61</v>
      </c>
      <c r="B60" s="2" t="n">
        <v>1.71</v>
      </c>
      <c r="C60" s="8" t="n">
        <v>0.0331</v>
      </c>
      <c r="D60" s="5" t="n">
        <f aca="false">-LOG(C60,2)</f>
        <v>4.91702497274223</v>
      </c>
    </row>
    <row r="61" customFormat="false" ht="13" hidden="false" customHeight="false" outlineLevel="0" collapsed="false">
      <c r="A61" s="1" t="s">
        <v>62</v>
      </c>
      <c r="B61" s="2" t="n">
        <v>1.71</v>
      </c>
      <c r="C61" s="8" t="n">
        <v>0.0331</v>
      </c>
      <c r="D61" s="5" t="n">
        <f aca="false">-LOG(C61,2)</f>
        <v>4.91702497274223</v>
      </c>
    </row>
    <row r="62" customFormat="false" ht="13" hidden="false" customHeight="false" outlineLevel="0" collapsed="false">
      <c r="A62" s="1" t="s">
        <v>63</v>
      </c>
      <c r="B62" s="2" t="n">
        <v>1.7</v>
      </c>
      <c r="C62" s="8" t="n">
        <v>1.89E-013</v>
      </c>
      <c r="D62" s="5" t="n">
        <f aca="false">-LOG(C62,2)</f>
        <v>42.2666789990894</v>
      </c>
    </row>
    <row r="63" customFormat="false" ht="13" hidden="false" customHeight="false" outlineLevel="0" collapsed="false">
      <c r="A63" s="1" t="s">
        <v>64</v>
      </c>
      <c r="B63" s="2" t="n">
        <v>1.7</v>
      </c>
      <c r="C63" s="8" t="n">
        <v>0.00555</v>
      </c>
      <c r="D63" s="5" t="n">
        <f aca="false">-LOG(C63,2)</f>
        <v>7.49329651319934</v>
      </c>
    </row>
    <row r="64" customFormat="false" ht="13" hidden="false" customHeight="false" outlineLevel="0" collapsed="false">
      <c r="A64" s="1" t="s">
        <v>65</v>
      </c>
      <c r="B64" s="2" t="n">
        <v>1.7</v>
      </c>
      <c r="C64" s="8" t="n">
        <v>0.00305</v>
      </c>
      <c r="D64" s="5" t="n">
        <f aca="false">-LOG(C64,2)</f>
        <v>8.35697504198656</v>
      </c>
    </row>
    <row r="65" customFormat="false" ht="13" hidden="false" customHeight="false" outlineLevel="0" collapsed="false">
      <c r="A65" s="1" t="s">
        <v>66</v>
      </c>
      <c r="B65" s="2" t="n">
        <v>1.7</v>
      </c>
      <c r="C65" s="8" t="n">
        <v>8.56E-005</v>
      </c>
      <c r="D65" s="5" t="n">
        <f aca="false">-LOG(C65,2)</f>
        <v>13.5120296778104</v>
      </c>
    </row>
    <row r="66" customFormat="false" ht="13" hidden="false" customHeight="false" outlineLevel="0" collapsed="false">
      <c r="A66" s="1" t="s">
        <v>67</v>
      </c>
      <c r="B66" s="2" t="n">
        <v>1.7</v>
      </c>
      <c r="C66" s="8" t="n">
        <v>0.000147</v>
      </c>
      <c r="D66" s="5" t="n">
        <f aca="false">-LOG(C66,2)</f>
        <v>12.7318962244878</v>
      </c>
    </row>
    <row r="67" customFormat="false" ht="13" hidden="false" customHeight="false" outlineLevel="0" collapsed="false">
      <c r="A67" s="1" t="s">
        <v>68</v>
      </c>
      <c r="B67" s="2" t="n">
        <v>1.7</v>
      </c>
      <c r="C67" s="8" t="n">
        <v>0.000147</v>
      </c>
      <c r="D67" s="5" t="n">
        <f aca="false">-LOG(C67,2)</f>
        <v>12.7318962244878</v>
      </c>
    </row>
    <row r="68" customFormat="false" ht="13" hidden="false" customHeight="false" outlineLevel="0" collapsed="false">
      <c r="A68" s="1" t="s">
        <v>69</v>
      </c>
      <c r="B68" s="2" t="n">
        <v>1.69</v>
      </c>
      <c r="C68" s="8" t="n">
        <v>6.52E-010</v>
      </c>
      <c r="D68" s="5" t="n">
        <f aca="false">-LOG(C68,2)</f>
        <v>30.5144089844173</v>
      </c>
    </row>
    <row r="69" customFormat="false" ht="13" hidden="false" customHeight="false" outlineLevel="0" collapsed="false">
      <c r="A69" s="1" t="s">
        <v>70</v>
      </c>
      <c r="B69" s="2" t="n">
        <v>1.69</v>
      </c>
      <c r="C69" s="8" t="n">
        <v>0.00113</v>
      </c>
      <c r="D69" s="5" t="n">
        <f aca="false">-LOG(C69,2)</f>
        <v>9.78946151202162</v>
      </c>
    </row>
    <row r="70" customFormat="false" ht="13" hidden="false" customHeight="false" outlineLevel="0" collapsed="false">
      <c r="A70" s="1" t="s">
        <v>71</v>
      </c>
      <c r="B70" s="2" t="n">
        <v>1.69</v>
      </c>
      <c r="C70" s="8" t="n">
        <v>2.35E-007</v>
      </c>
      <c r="D70" s="5" t="n">
        <f aca="false">-LOG(C70,2)</f>
        <v>22.0208359074213</v>
      </c>
    </row>
    <row r="71" customFormat="false" ht="13" hidden="false" customHeight="false" outlineLevel="0" collapsed="false">
      <c r="A71" s="1" t="s">
        <v>72</v>
      </c>
      <c r="B71" s="2" t="n">
        <v>1.69</v>
      </c>
      <c r="C71" s="8" t="n">
        <v>0.015</v>
      </c>
      <c r="D71" s="5" t="n">
        <f aca="false">-LOG(C71,2)</f>
        <v>6.05889368905357</v>
      </c>
    </row>
    <row r="72" customFormat="false" ht="13" hidden="false" customHeight="false" outlineLevel="0" collapsed="false">
      <c r="A72" s="1" t="s">
        <v>73</v>
      </c>
      <c r="B72" s="2" t="n">
        <v>1.68</v>
      </c>
      <c r="C72" s="8" t="n">
        <v>0.044</v>
      </c>
      <c r="D72" s="5" t="n">
        <f aca="false">-LOG(C72,2)</f>
        <v>4.50635266602479</v>
      </c>
    </row>
    <row r="73" customFormat="false" ht="13" hidden="false" customHeight="false" outlineLevel="0" collapsed="false">
      <c r="A73" s="1" t="s">
        <v>74</v>
      </c>
      <c r="B73" s="2" t="n">
        <v>1.68</v>
      </c>
      <c r="C73" s="8" t="n">
        <v>2.46E-006</v>
      </c>
      <c r="D73" s="5" t="n">
        <f aca="false">-LOG(C73,2)</f>
        <v>18.6329102537597</v>
      </c>
    </row>
    <row r="74" customFormat="false" ht="13" hidden="false" customHeight="false" outlineLevel="0" collapsed="false">
      <c r="A74" s="1" t="s">
        <v>75</v>
      </c>
      <c r="B74" s="2" t="n">
        <v>1.68</v>
      </c>
      <c r="C74" s="8" t="n">
        <v>0.00365</v>
      </c>
      <c r="D74" s="5" t="n">
        <f aca="false">-LOG(C74,2)</f>
        <v>8.09788782066943</v>
      </c>
    </row>
    <row r="75" customFormat="false" ht="13" hidden="false" customHeight="false" outlineLevel="0" collapsed="false">
      <c r="A75" s="1" t="s">
        <v>76</v>
      </c>
      <c r="B75" s="2" t="n">
        <v>1.68</v>
      </c>
      <c r="C75" s="8" t="n">
        <v>6.04E-019</v>
      </c>
      <c r="D75" s="5" t="n">
        <f aca="false">-LOG(C75,2)</f>
        <v>60.5220852533095</v>
      </c>
    </row>
    <row r="76" customFormat="false" ht="13" hidden="false" customHeight="false" outlineLevel="0" collapsed="false">
      <c r="A76" s="1" t="s">
        <v>77</v>
      </c>
      <c r="B76" s="2" t="n">
        <v>1.68</v>
      </c>
      <c r="C76" s="8" t="n">
        <v>0.00587</v>
      </c>
      <c r="D76" s="5" t="n">
        <f aca="false">-LOG(C76,2)</f>
        <v>7.41242378132676</v>
      </c>
    </row>
    <row r="77" customFormat="false" ht="13" hidden="false" customHeight="false" outlineLevel="0" collapsed="false">
      <c r="A77" s="1" t="s">
        <v>78</v>
      </c>
      <c r="B77" s="2" t="n">
        <v>1.68</v>
      </c>
      <c r="C77" s="8" t="n">
        <v>0.0147</v>
      </c>
      <c r="D77" s="5" t="n">
        <f aca="false">-LOG(C77,2)</f>
        <v>6.08804003471309</v>
      </c>
    </row>
    <row r="78" customFormat="false" ht="13" hidden="false" customHeight="false" outlineLevel="0" collapsed="false">
      <c r="A78" s="1" t="s">
        <v>79</v>
      </c>
      <c r="B78" s="2" t="n">
        <v>1.68</v>
      </c>
      <c r="C78" s="8" t="n">
        <v>0.0118</v>
      </c>
      <c r="D78" s="5" t="n">
        <f aca="false">-LOG(C78,2)</f>
        <v>6.40506933018761</v>
      </c>
    </row>
    <row r="79" customFormat="false" ht="13" hidden="false" customHeight="false" outlineLevel="0" collapsed="false">
      <c r="A79" s="1" t="s">
        <v>80</v>
      </c>
      <c r="B79" s="2" t="n">
        <v>1.67</v>
      </c>
      <c r="C79" s="8" t="n">
        <v>2.78E-007</v>
      </c>
      <c r="D79" s="5" t="n">
        <f aca="false">-LOG(C79,2)</f>
        <v>21.7784117812628</v>
      </c>
    </row>
    <row r="80" customFormat="false" ht="13" hidden="false" customHeight="false" outlineLevel="0" collapsed="false">
      <c r="A80" s="1" t="s">
        <v>81</v>
      </c>
      <c r="B80" s="2" t="n">
        <v>1.67</v>
      </c>
      <c r="C80" s="8" t="n">
        <v>0.0324</v>
      </c>
      <c r="D80" s="5" t="n">
        <f aca="false">-LOG(C80,2)</f>
        <v>4.94786237666482</v>
      </c>
    </row>
    <row r="81" customFormat="false" ht="13" hidden="false" customHeight="false" outlineLevel="0" collapsed="false">
      <c r="A81" s="1" t="s">
        <v>82</v>
      </c>
      <c r="B81" s="2" t="n">
        <v>1.66</v>
      </c>
      <c r="C81" s="8" t="n">
        <v>0.0134</v>
      </c>
      <c r="D81" s="5" t="n">
        <f aca="false">-LOG(C81,2)</f>
        <v>6.22162318909168</v>
      </c>
    </row>
    <row r="82" customFormat="false" ht="13" hidden="false" customHeight="false" outlineLevel="0" collapsed="false">
      <c r="A82" s="1" t="s">
        <v>83</v>
      </c>
      <c r="B82" s="2" t="n">
        <v>1.66</v>
      </c>
      <c r="C82" s="8" t="n">
        <v>1.24E-008</v>
      </c>
      <c r="D82" s="5" t="n">
        <f aca="false">-LOG(C82,2)</f>
        <v>26.2650846384868</v>
      </c>
    </row>
    <row r="83" customFormat="false" ht="13" hidden="false" customHeight="false" outlineLevel="0" collapsed="false">
      <c r="A83" s="1" t="s">
        <v>84</v>
      </c>
      <c r="B83" s="2" t="n">
        <v>1.66</v>
      </c>
      <c r="C83" s="8" t="n">
        <v>0.000671</v>
      </c>
      <c r="D83" s="5" t="n">
        <f aca="false">-LOG(C83,2)</f>
        <v>10.541399613124</v>
      </c>
    </row>
    <row r="84" customFormat="false" ht="13" hidden="false" customHeight="false" outlineLevel="0" collapsed="false">
      <c r="A84" s="1" t="s">
        <v>85</v>
      </c>
      <c r="B84" s="2" t="n">
        <v>1.66</v>
      </c>
      <c r="C84" s="8" t="n">
        <v>0.00951</v>
      </c>
      <c r="D84" s="5" t="n">
        <f aca="false">-LOG(C84,2)</f>
        <v>6.71633894357625</v>
      </c>
    </row>
    <row r="85" customFormat="false" ht="13" hidden="false" customHeight="false" outlineLevel="0" collapsed="false">
      <c r="A85" s="1" t="s">
        <v>86</v>
      </c>
      <c r="B85" s="2" t="n">
        <v>1.66</v>
      </c>
      <c r="C85" s="8" t="n">
        <v>2.86E-007</v>
      </c>
      <c r="D85" s="5" t="n">
        <f aca="false">-LOG(C85,2)</f>
        <v>21.7374815172079</v>
      </c>
    </row>
    <row r="86" customFormat="false" ht="13" hidden="false" customHeight="false" outlineLevel="0" collapsed="false">
      <c r="A86" s="1" t="s">
        <v>87</v>
      </c>
      <c r="B86" s="2" t="n">
        <v>1.66</v>
      </c>
      <c r="C86" s="8" t="n">
        <v>0.00148</v>
      </c>
      <c r="D86" s="5" t="n">
        <f aca="false">-LOG(C86,2)</f>
        <v>9.40018710880786</v>
      </c>
    </row>
    <row r="87" customFormat="false" ht="13" hidden="false" customHeight="false" outlineLevel="0" collapsed="false">
      <c r="A87" s="1" t="s">
        <v>88</v>
      </c>
      <c r="B87" s="2" t="n">
        <v>1.66</v>
      </c>
      <c r="C87" s="8" t="n">
        <v>2E-007</v>
      </c>
      <c r="D87" s="5" t="n">
        <f aca="false">-LOG(C87,2)</f>
        <v>22.2534966642115</v>
      </c>
    </row>
    <row r="88" customFormat="false" ht="13" hidden="false" customHeight="false" outlineLevel="0" collapsed="false">
      <c r="A88" s="1" t="s">
        <v>89</v>
      </c>
      <c r="B88" s="2" t="n">
        <v>1.65</v>
      </c>
      <c r="C88" s="8" t="n">
        <v>0.0305</v>
      </c>
      <c r="D88" s="5" t="n">
        <f aca="false">-LOG(C88,2)</f>
        <v>5.0350469470992</v>
      </c>
    </row>
    <row r="89" customFormat="false" ht="13" hidden="false" customHeight="false" outlineLevel="0" collapsed="false">
      <c r="A89" s="1" t="s">
        <v>90</v>
      </c>
      <c r="B89" s="2" t="n">
        <v>1.65</v>
      </c>
      <c r="C89" s="8" t="n">
        <v>0.0148</v>
      </c>
      <c r="D89" s="5" t="n">
        <f aca="false">-LOG(C89,2)</f>
        <v>6.0782590139205</v>
      </c>
    </row>
    <row r="90" customFormat="false" ht="13" hidden="false" customHeight="false" outlineLevel="0" collapsed="false">
      <c r="A90" s="1" t="s">
        <v>91</v>
      </c>
      <c r="B90" s="2" t="n">
        <v>1.64</v>
      </c>
      <c r="C90" s="8" t="n">
        <v>0.00252</v>
      </c>
      <c r="D90" s="5" t="n">
        <f aca="false">-LOG(C90,2)</f>
        <v>8.6323605509369</v>
      </c>
    </row>
    <row r="91" customFormat="false" ht="13" hidden="false" customHeight="false" outlineLevel="0" collapsed="false">
      <c r="A91" s="1" t="s">
        <v>92</v>
      </c>
      <c r="B91" s="2" t="n">
        <v>1.64</v>
      </c>
      <c r="C91" s="8" t="n">
        <v>2.36E-006</v>
      </c>
      <c r="D91" s="5" t="n">
        <f aca="false">-LOG(C91,2)</f>
        <v>18.6927817097371</v>
      </c>
    </row>
    <row r="92" customFormat="false" ht="13" hidden="false" customHeight="false" outlineLevel="0" collapsed="false">
      <c r="A92" s="1" t="s">
        <v>93</v>
      </c>
      <c r="B92" s="2" t="n">
        <v>1.64</v>
      </c>
      <c r="C92" s="8" t="n">
        <v>0.0067</v>
      </c>
      <c r="D92" s="5" t="n">
        <f aca="false">-LOG(C92,2)</f>
        <v>7.22162318909168</v>
      </c>
    </row>
    <row r="93" customFormat="false" ht="13" hidden="false" customHeight="false" outlineLevel="0" collapsed="false">
      <c r="A93" s="1" t="s">
        <v>94</v>
      </c>
      <c r="B93" s="2" t="n">
        <v>1.64</v>
      </c>
      <c r="C93" s="8" t="n">
        <v>0.00504</v>
      </c>
      <c r="D93" s="5" t="n">
        <f aca="false">-LOG(C93,2)</f>
        <v>7.6323605509369</v>
      </c>
    </row>
    <row r="94" customFormat="false" ht="13" hidden="false" customHeight="false" outlineLevel="0" collapsed="false">
      <c r="A94" s="1" t="s">
        <v>95</v>
      </c>
      <c r="B94" s="2" t="n">
        <v>1.64</v>
      </c>
      <c r="C94" s="8" t="n">
        <v>1.09E-009</v>
      </c>
      <c r="D94" s="5" t="n">
        <f aca="false">-LOG(C94,2)</f>
        <v>29.7730247189841</v>
      </c>
    </row>
    <row r="95" customFormat="false" ht="13" hidden="false" customHeight="false" outlineLevel="0" collapsed="false">
      <c r="A95" s="1" t="s">
        <v>96</v>
      </c>
      <c r="B95" s="2" t="n">
        <v>1.64</v>
      </c>
      <c r="C95" s="8" t="n">
        <v>1.64E-012</v>
      </c>
      <c r="D95" s="5" t="n">
        <f aca="false">-LOG(C95,2)</f>
        <v>39.149441323805</v>
      </c>
    </row>
    <row r="96" customFormat="false" ht="13" hidden="false" customHeight="false" outlineLevel="0" collapsed="false">
      <c r="A96" s="1" t="s">
        <v>97</v>
      </c>
      <c r="B96" s="2" t="n">
        <v>1.63</v>
      </c>
      <c r="C96" s="8" t="n">
        <v>5.67E-016</v>
      </c>
      <c r="D96" s="5" t="n">
        <f aca="false">-LOG(C96,2)</f>
        <v>50.6475007830303</v>
      </c>
    </row>
    <row r="97" customFormat="false" ht="13" hidden="false" customHeight="false" outlineLevel="0" collapsed="false">
      <c r="A97" s="1" t="s">
        <v>98</v>
      </c>
      <c r="B97" s="2" t="n">
        <v>1.63</v>
      </c>
      <c r="C97" s="8" t="n">
        <v>8.8E-011</v>
      </c>
      <c r="D97" s="5" t="n">
        <f aca="false">-LOG(C97,2)</f>
        <v>33.4037055200111</v>
      </c>
    </row>
    <row r="98" customFormat="false" ht="13" hidden="false" customHeight="false" outlineLevel="0" collapsed="false">
      <c r="A98" s="1" t="s">
        <v>99</v>
      </c>
      <c r="B98" s="2" t="n">
        <v>1.63</v>
      </c>
      <c r="C98" s="8" t="n">
        <v>0.000296</v>
      </c>
      <c r="D98" s="5" t="n">
        <f aca="false">-LOG(C98,2)</f>
        <v>11.7221152036952</v>
      </c>
    </row>
    <row r="99" customFormat="false" ht="13" hidden="false" customHeight="false" outlineLevel="0" collapsed="false">
      <c r="A99" s="1" t="s">
        <v>100</v>
      </c>
      <c r="B99" s="2" t="n">
        <v>1.63</v>
      </c>
      <c r="C99" s="8" t="n">
        <v>1.62E-009</v>
      </c>
      <c r="D99" s="5" t="n">
        <f aca="false">-LOG(C99,2)</f>
        <v>29.2013590408764</v>
      </c>
    </row>
    <row r="100" customFormat="false" ht="13" hidden="false" customHeight="false" outlineLevel="0" collapsed="false">
      <c r="A100" s="1" t="s">
        <v>101</v>
      </c>
      <c r="B100" s="2" t="n">
        <v>1.63</v>
      </c>
      <c r="C100" s="8" t="n">
        <v>0.00373</v>
      </c>
      <c r="D100" s="5" t="n">
        <f aca="false">-LOG(C100,2)</f>
        <v>8.06660865418157</v>
      </c>
    </row>
    <row r="101" customFormat="false" ht="13" hidden="false" customHeight="false" outlineLevel="0" collapsed="false">
      <c r="A101" s="1" t="s">
        <v>102</v>
      </c>
      <c r="B101" s="2" t="n">
        <v>1.62</v>
      </c>
      <c r="C101" s="8" t="n">
        <v>3.2E-006</v>
      </c>
      <c r="D101" s="5" t="n">
        <f aca="false">-LOG(C101,2)</f>
        <v>18.2534966642115</v>
      </c>
    </row>
    <row r="102" customFormat="false" ht="13" hidden="false" customHeight="false" outlineLevel="0" collapsed="false">
      <c r="A102" s="1" t="s">
        <v>103</v>
      </c>
      <c r="B102" s="2" t="n">
        <v>1.62</v>
      </c>
      <c r="C102" s="8" t="n">
        <v>0.000233</v>
      </c>
      <c r="D102" s="5" t="n">
        <f aca="false">-LOG(C102,2)</f>
        <v>12.0673824246699</v>
      </c>
    </row>
    <row r="103" customFormat="false" ht="13" hidden="false" customHeight="false" outlineLevel="0" collapsed="false">
      <c r="A103" s="1" t="s">
        <v>104</v>
      </c>
      <c r="B103" s="2" t="n">
        <v>1.62</v>
      </c>
      <c r="C103" s="8" t="n">
        <v>3.47E-007</v>
      </c>
      <c r="D103" s="5" t="n">
        <f aca="false">-LOG(C103,2)</f>
        <v>21.458561001408</v>
      </c>
    </row>
    <row r="104" customFormat="false" ht="13" hidden="false" customHeight="false" outlineLevel="0" collapsed="false">
      <c r="A104" s="1" t="s">
        <v>105</v>
      </c>
      <c r="B104" s="2" t="n">
        <v>1.62</v>
      </c>
      <c r="C104" s="8" t="n">
        <v>3.98E-005</v>
      </c>
      <c r="D104" s="5" t="n">
        <f aca="false">-LOG(C104,2)</f>
        <v>14.6168720436679</v>
      </c>
    </row>
    <row r="105" customFormat="false" ht="13" hidden="false" customHeight="false" outlineLevel="0" collapsed="false">
      <c r="A105" s="1" t="s">
        <v>106</v>
      </c>
      <c r="B105" s="2" t="n">
        <v>1.62</v>
      </c>
      <c r="C105" s="8" t="n">
        <v>1.91E-010</v>
      </c>
      <c r="D105" s="5" t="n">
        <f aca="false">-LOG(C105,2)</f>
        <v>32.2857083106126</v>
      </c>
    </row>
    <row r="106" customFormat="false" ht="13" hidden="false" customHeight="false" outlineLevel="0" collapsed="false">
      <c r="A106" s="1" t="s">
        <v>107</v>
      </c>
      <c r="B106" s="2" t="n">
        <v>1.61</v>
      </c>
      <c r="C106" s="8" t="n">
        <v>0.0189</v>
      </c>
      <c r="D106" s="5" t="n">
        <f aca="false">-LOG(C106,2)</f>
        <v>5.72546995532838</v>
      </c>
    </row>
    <row r="107" customFormat="false" ht="13" hidden="false" customHeight="false" outlineLevel="0" collapsed="false">
      <c r="A107" s="1" t="s">
        <v>108</v>
      </c>
      <c r="B107" s="2" t="n">
        <v>1.6</v>
      </c>
      <c r="C107" s="8" t="n">
        <v>0.0467</v>
      </c>
      <c r="D107" s="5" t="n">
        <f aca="false">-LOG(C107,2)</f>
        <v>4.42043363983979</v>
      </c>
    </row>
    <row r="108" customFormat="false" ht="13" hidden="false" customHeight="false" outlineLevel="0" collapsed="false">
      <c r="A108" s="1" t="s">
        <v>109</v>
      </c>
      <c r="B108" s="2" t="n">
        <v>1.6</v>
      </c>
      <c r="C108" s="8" t="n">
        <v>8.05E-023</v>
      </c>
      <c r="D108" s="5" t="n">
        <f aca="false">-LOG(C108,2)</f>
        <v>73.3953573991821</v>
      </c>
    </row>
    <row r="109" customFormat="false" ht="13" hidden="false" customHeight="false" outlineLevel="0" collapsed="false">
      <c r="A109" s="1" t="s">
        <v>110</v>
      </c>
      <c r="B109" s="2" t="n">
        <v>1.6</v>
      </c>
      <c r="C109" s="8" t="n">
        <v>2.1E-011</v>
      </c>
      <c r="D109" s="5" t="n">
        <f aca="false">-LOG(C109,2)</f>
        <v>35.4708197158696</v>
      </c>
    </row>
    <row r="110" customFormat="false" ht="13" hidden="false" customHeight="false" outlineLevel="0" collapsed="false">
      <c r="A110" s="1" t="s">
        <v>111</v>
      </c>
      <c r="B110" s="2" t="n">
        <v>1.6</v>
      </c>
      <c r="C110" s="8" t="n">
        <v>3.81E-021</v>
      </c>
      <c r="D110" s="5" t="n">
        <f aca="false">-LOG(C110,2)</f>
        <v>67.830698994916</v>
      </c>
    </row>
    <row r="111" customFormat="false" ht="13" hidden="false" customHeight="false" outlineLevel="0" collapsed="false">
      <c r="A111" s="1" t="s">
        <v>112</v>
      </c>
      <c r="B111" s="2" t="n">
        <v>1.6</v>
      </c>
      <c r="C111" s="8" t="n">
        <v>0.0268</v>
      </c>
      <c r="D111" s="5" t="n">
        <f aca="false">-LOG(C111,2)</f>
        <v>5.22162318909168</v>
      </c>
    </row>
    <row r="112" customFormat="false" ht="13" hidden="false" customHeight="false" outlineLevel="0" collapsed="false">
      <c r="A112" s="1" t="s">
        <v>113</v>
      </c>
      <c r="B112" s="2" t="n">
        <v>1.6</v>
      </c>
      <c r="C112" s="8" t="n">
        <v>0.00581</v>
      </c>
      <c r="D112" s="5" t="n">
        <f aca="false">-LOG(C112,2)</f>
        <v>7.42724612103228</v>
      </c>
    </row>
    <row r="113" customFormat="false" ht="13" hidden="false" customHeight="false" outlineLevel="0" collapsed="false">
      <c r="A113" s="1" t="s">
        <v>114</v>
      </c>
      <c r="B113" s="2" t="n">
        <v>1.6</v>
      </c>
      <c r="C113" s="8" t="n">
        <v>3.93E-010</v>
      </c>
      <c r="D113" s="5" t="n">
        <f aca="false">-LOG(C113,2)</f>
        <v>31.2447516363897</v>
      </c>
    </row>
    <row r="114" customFormat="false" ht="13" hidden="false" customHeight="false" outlineLevel="0" collapsed="false">
      <c r="A114" s="1" t="s">
        <v>115</v>
      </c>
      <c r="B114" s="2" t="n">
        <v>1.6</v>
      </c>
      <c r="C114" s="8" t="n">
        <v>1.84E-006</v>
      </c>
      <c r="D114" s="5" t="n">
        <f aca="false">-LOG(C114,2)</f>
        <v>19.0518628030419</v>
      </c>
    </row>
    <row r="115" customFormat="false" ht="13" hidden="false" customHeight="false" outlineLevel="0" collapsed="false">
      <c r="A115" s="1" t="s">
        <v>116</v>
      </c>
      <c r="B115" s="2" t="n">
        <v>1.59</v>
      </c>
      <c r="C115" s="8" t="n">
        <v>0.00012</v>
      </c>
      <c r="D115" s="5" t="n">
        <f aca="false">-LOG(C115,2)</f>
        <v>13.0246779737157</v>
      </c>
    </row>
    <row r="116" customFormat="false" ht="13" hidden="false" customHeight="false" outlineLevel="0" collapsed="false">
      <c r="A116" s="1" t="s">
        <v>117</v>
      </c>
      <c r="B116" s="2" t="n">
        <v>1.59</v>
      </c>
      <c r="C116" s="8" t="n">
        <v>0.0319</v>
      </c>
      <c r="D116" s="5" t="n">
        <f aca="false">-LOG(C116,2)</f>
        <v>4.97029976578458</v>
      </c>
    </row>
    <row r="117" customFormat="false" ht="13" hidden="false" customHeight="false" outlineLevel="0" collapsed="false">
      <c r="A117" s="1" t="s">
        <v>118</v>
      </c>
      <c r="B117" s="2" t="n">
        <v>1.59</v>
      </c>
      <c r="C117" s="8" t="n">
        <v>0.00289</v>
      </c>
      <c r="D117" s="5" t="n">
        <f aca="false">-LOG(C117,2)</f>
        <v>8.43471479193613</v>
      </c>
    </row>
    <row r="118" customFormat="false" ht="13" hidden="false" customHeight="false" outlineLevel="0" collapsed="false">
      <c r="A118" s="1" t="s">
        <v>119</v>
      </c>
      <c r="B118" s="2" t="n">
        <v>1.59</v>
      </c>
      <c r="C118" s="8" t="n">
        <v>0.00602</v>
      </c>
      <c r="D118" s="5" t="n">
        <f aca="false">-LOG(C118,2)</f>
        <v>7.37602079767711</v>
      </c>
    </row>
    <row r="119" customFormat="false" ht="13" hidden="false" customHeight="false" outlineLevel="0" collapsed="false">
      <c r="A119" s="1" t="s">
        <v>120</v>
      </c>
      <c r="B119" s="2" t="n">
        <v>1.59</v>
      </c>
      <c r="C119" s="8" t="n">
        <v>0.0347</v>
      </c>
      <c r="D119" s="5" t="n">
        <f aca="false">-LOG(C119,2)</f>
        <v>4.84892052697119</v>
      </c>
    </row>
    <row r="120" customFormat="false" ht="13" hidden="false" customHeight="false" outlineLevel="0" collapsed="false">
      <c r="A120" s="1" t="s">
        <v>121</v>
      </c>
      <c r="B120" s="2" t="n">
        <v>1.59</v>
      </c>
      <c r="C120" s="8" t="n">
        <v>6.71E-010</v>
      </c>
      <c r="D120" s="5" t="n">
        <f aca="false">-LOG(C120,2)</f>
        <v>30.4729681824482</v>
      </c>
    </row>
    <row r="121" customFormat="false" ht="13" hidden="false" customHeight="false" outlineLevel="0" collapsed="false">
      <c r="A121" s="1" t="s">
        <v>122</v>
      </c>
      <c r="B121" s="2" t="n">
        <v>1.58</v>
      </c>
      <c r="C121" s="8" t="n">
        <v>3.17E-010</v>
      </c>
      <c r="D121" s="5" t="n">
        <f aca="false">-LOG(C121,2)</f>
        <v>31.5547981085089</v>
      </c>
    </row>
    <row r="122" customFormat="false" ht="13" hidden="false" customHeight="false" outlineLevel="0" collapsed="false">
      <c r="A122" s="1" t="s">
        <v>123</v>
      </c>
      <c r="B122" s="2" t="n">
        <v>1.58</v>
      </c>
      <c r="C122" s="8" t="n">
        <v>3.66E-006</v>
      </c>
      <c r="D122" s="5" t="n">
        <f aca="false">-LOG(C122,2)</f>
        <v>18.0597249208149</v>
      </c>
    </row>
    <row r="123" customFormat="false" ht="13" hidden="false" customHeight="false" outlineLevel="0" collapsed="false">
      <c r="A123" s="1" t="s">
        <v>124</v>
      </c>
      <c r="B123" s="2" t="n">
        <v>1.58</v>
      </c>
      <c r="C123" s="8" t="n">
        <v>6.4E-008</v>
      </c>
      <c r="D123" s="5" t="n">
        <f aca="false">-LOG(C123,2)</f>
        <v>23.8973528539863</v>
      </c>
    </row>
    <row r="124" customFormat="false" ht="13" hidden="false" customHeight="false" outlineLevel="0" collapsed="false">
      <c r="A124" s="1" t="s">
        <v>125</v>
      </c>
      <c r="B124" s="2" t="n">
        <v>1.58</v>
      </c>
      <c r="C124" s="8" t="n">
        <v>5.02E-016</v>
      </c>
      <c r="D124" s="5" t="n">
        <f aca="false">-LOG(C124,2)</f>
        <v>50.8231621540218</v>
      </c>
    </row>
    <row r="125" customFormat="false" ht="13" hidden="false" customHeight="false" outlineLevel="0" collapsed="false">
      <c r="A125" s="1" t="s">
        <v>126</v>
      </c>
      <c r="B125" s="2" t="n">
        <v>1.57</v>
      </c>
      <c r="C125" s="8" t="n">
        <v>3.64E-010</v>
      </c>
      <c r="D125" s="5" t="n">
        <f aca="false">-LOG(C125,2)</f>
        <v>31.3553424984497</v>
      </c>
    </row>
    <row r="126" customFormat="false" ht="13" hidden="false" customHeight="false" outlineLevel="0" collapsed="false">
      <c r="A126" s="1" t="s">
        <v>127</v>
      </c>
      <c r="B126" s="2" t="n">
        <v>1.57</v>
      </c>
      <c r="C126" s="8" t="n">
        <v>3.17E-010</v>
      </c>
      <c r="D126" s="5" t="n">
        <f aca="false">-LOG(C126,2)</f>
        <v>31.5547981085089</v>
      </c>
    </row>
    <row r="127" customFormat="false" ht="13" hidden="false" customHeight="false" outlineLevel="0" collapsed="false">
      <c r="A127" s="1" t="s">
        <v>128</v>
      </c>
      <c r="B127" s="2" t="n">
        <v>1.57</v>
      </c>
      <c r="C127" s="8" t="n">
        <v>5.91E-009</v>
      </c>
      <c r="D127" s="5" t="n">
        <f aca="false">-LOG(C127,2)</f>
        <v>27.3341947235835</v>
      </c>
    </row>
    <row r="128" customFormat="false" ht="13" hidden="false" customHeight="false" outlineLevel="0" collapsed="false">
      <c r="A128" s="1" t="s">
        <v>129</v>
      </c>
      <c r="B128" s="2" t="n">
        <v>1.57</v>
      </c>
      <c r="C128" s="8" t="n">
        <v>3.29E-007</v>
      </c>
      <c r="D128" s="5" t="n">
        <f aca="false">-LOG(C128,2)</f>
        <v>21.535409080251</v>
      </c>
    </row>
    <row r="129" customFormat="false" ht="13" hidden="false" customHeight="false" outlineLevel="0" collapsed="false">
      <c r="A129" s="1" t="s">
        <v>130</v>
      </c>
      <c r="B129" s="2" t="n">
        <v>1.57</v>
      </c>
      <c r="C129" s="8" t="n">
        <v>3.45E-010</v>
      </c>
      <c r="D129" s="5" t="n">
        <f aca="false">-LOG(C129,2)</f>
        <v>31.4326845869828</v>
      </c>
    </row>
    <row r="130" customFormat="false" ht="13" hidden="false" customHeight="false" outlineLevel="0" collapsed="false">
      <c r="A130" s="1" t="s">
        <v>131</v>
      </c>
      <c r="B130" s="2" t="n">
        <v>1.57</v>
      </c>
      <c r="C130" s="8" t="n">
        <v>5.59E-005</v>
      </c>
      <c r="D130" s="5" t="n">
        <f aca="false">-LOG(C130,2)</f>
        <v>14.1267921913683</v>
      </c>
    </row>
    <row r="131" customFormat="false" ht="13" hidden="false" customHeight="false" outlineLevel="0" collapsed="false">
      <c r="A131" s="1" t="s">
        <v>132</v>
      </c>
      <c r="B131" s="2" t="n">
        <v>1.57</v>
      </c>
      <c r="C131" s="8" t="n">
        <v>0.000137</v>
      </c>
      <c r="D131" s="5" t="n">
        <f aca="false">-LOG(C131,2)</f>
        <v>12.8335364863636</v>
      </c>
    </row>
    <row r="132" customFormat="false" ht="13" hidden="false" customHeight="false" outlineLevel="0" collapsed="false">
      <c r="A132" s="1" t="s">
        <v>133</v>
      </c>
      <c r="B132" s="2" t="n">
        <v>1.57</v>
      </c>
      <c r="C132" s="8" t="n">
        <v>1.79E-009</v>
      </c>
      <c r="D132" s="5" t="n">
        <f aca="false">-LOG(C132,2)</f>
        <v>29.0573932664967</v>
      </c>
    </row>
    <row r="133" customFormat="false" ht="13" hidden="false" customHeight="false" outlineLevel="0" collapsed="false">
      <c r="A133" s="1" t="s">
        <v>134</v>
      </c>
      <c r="B133" s="2" t="n">
        <v>1.57</v>
      </c>
      <c r="C133" s="8" t="n">
        <v>1.79E-009</v>
      </c>
      <c r="D133" s="5" t="n">
        <f aca="false">-LOG(C133,2)</f>
        <v>29.0573932664967</v>
      </c>
    </row>
    <row r="134" customFormat="false" ht="13" hidden="false" customHeight="false" outlineLevel="0" collapsed="false">
      <c r="A134" s="1" t="s">
        <v>135</v>
      </c>
      <c r="B134" s="2" t="n">
        <v>1.57</v>
      </c>
      <c r="C134" s="8" t="n">
        <v>0.00321</v>
      </c>
      <c r="D134" s="5" t="n">
        <f aca="false">-LOG(C134,2)</f>
        <v>8.28321098731451</v>
      </c>
    </row>
    <row r="135" customFormat="false" ht="13" hidden="false" customHeight="false" outlineLevel="0" collapsed="false">
      <c r="A135" s="1" t="s">
        <v>136</v>
      </c>
      <c r="B135" s="2" t="n">
        <v>1.56</v>
      </c>
      <c r="C135" s="8" t="n">
        <v>1.54E-005</v>
      </c>
      <c r="D135" s="5" t="n">
        <f aca="false">-LOG(C135,2)</f>
        <v>15.9867101235166</v>
      </c>
    </row>
    <row r="136" customFormat="false" ht="13" hidden="false" customHeight="false" outlineLevel="0" collapsed="false">
      <c r="A136" s="1" t="s">
        <v>137</v>
      </c>
      <c r="B136" s="2" t="n">
        <v>1.56</v>
      </c>
      <c r="C136" s="8" t="n">
        <v>2.49E-009</v>
      </c>
      <c r="D136" s="5" t="n">
        <f aca="false">-LOG(C136,2)</f>
        <v>28.5812071116929</v>
      </c>
    </row>
    <row r="137" customFormat="false" ht="13" hidden="false" customHeight="false" outlineLevel="0" collapsed="false">
      <c r="A137" s="1" t="s">
        <v>138</v>
      </c>
      <c r="B137" s="2" t="n">
        <v>1.56</v>
      </c>
      <c r="C137" s="8" t="n">
        <v>9.26E-006</v>
      </c>
      <c r="D137" s="5" t="n">
        <f aca="false">-LOG(C137,2)</f>
        <v>16.7205563758387</v>
      </c>
    </row>
    <row r="138" customFormat="false" ht="13" hidden="false" customHeight="false" outlineLevel="0" collapsed="false">
      <c r="A138" s="1" t="s">
        <v>139</v>
      </c>
      <c r="B138" s="2" t="n">
        <v>1.56</v>
      </c>
      <c r="C138" s="8" t="n">
        <v>1.34E-006</v>
      </c>
      <c r="D138" s="5" t="n">
        <f aca="false">-LOG(C138,2)</f>
        <v>19.5093355686411</v>
      </c>
    </row>
    <row r="139" customFormat="false" ht="13" hidden="false" customHeight="false" outlineLevel="0" collapsed="false">
      <c r="A139" s="1" t="s">
        <v>140</v>
      </c>
      <c r="B139" s="2" t="n">
        <v>1.56</v>
      </c>
      <c r="C139" s="8" t="n">
        <v>2.06E-011</v>
      </c>
      <c r="D139" s="5" t="n">
        <f aca="false">-LOG(C139,2)</f>
        <v>35.4985647063525</v>
      </c>
    </row>
    <row r="140" customFormat="false" ht="13" hidden="false" customHeight="false" outlineLevel="0" collapsed="false">
      <c r="A140" s="1" t="s">
        <v>141</v>
      </c>
      <c r="B140" s="2" t="n">
        <v>1.56</v>
      </c>
      <c r="C140" s="8" t="n">
        <v>3.53E-005</v>
      </c>
      <c r="D140" s="5" t="n">
        <f aca="false">-LOG(C140,2)</f>
        <v>14.7899722909404</v>
      </c>
    </row>
    <row r="141" customFormat="false" ht="13" hidden="false" customHeight="false" outlineLevel="0" collapsed="false">
      <c r="A141" s="1" t="s">
        <v>142</v>
      </c>
      <c r="B141" s="2" t="n">
        <v>1.55</v>
      </c>
      <c r="C141" s="8" t="n">
        <v>0.0203</v>
      </c>
      <c r="D141" s="5" t="n">
        <f aca="false">-LOG(C141,2)</f>
        <v>5.62237646236427</v>
      </c>
    </row>
    <row r="142" customFormat="false" ht="13" hidden="false" customHeight="false" outlineLevel="0" collapsed="false">
      <c r="A142" s="1" t="s">
        <v>143</v>
      </c>
      <c r="B142" s="2" t="n">
        <v>1.55</v>
      </c>
      <c r="C142" s="8" t="n">
        <v>0.00691</v>
      </c>
      <c r="D142" s="5" t="n">
        <f aca="false">-LOG(C142,2)</f>
        <v>7.17709857404855</v>
      </c>
    </row>
    <row r="143" customFormat="false" ht="13" hidden="false" customHeight="false" outlineLevel="0" collapsed="false">
      <c r="A143" s="1" t="s">
        <v>144</v>
      </c>
      <c r="B143" s="2" t="n">
        <v>1.55</v>
      </c>
      <c r="C143" s="8" t="n">
        <v>4.23E-007</v>
      </c>
      <c r="D143" s="5" t="n">
        <f aca="false">-LOG(C143,2)</f>
        <v>21.1728390008663</v>
      </c>
    </row>
    <row r="144" customFormat="false" ht="13" hidden="false" customHeight="false" outlineLevel="0" collapsed="false">
      <c r="A144" s="1" t="s">
        <v>145</v>
      </c>
      <c r="B144" s="2" t="n">
        <v>1.55</v>
      </c>
      <c r="C144" s="8" t="n">
        <v>5.53E-016</v>
      </c>
      <c r="D144" s="5" t="n">
        <f aca="false">-LOG(C144,2)</f>
        <v>50.6835700377378</v>
      </c>
    </row>
    <row r="145" customFormat="false" ht="13" hidden="false" customHeight="false" outlineLevel="0" collapsed="false">
      <c r="A145" s="1" t="s">
        <v>146</v>
      </c>
      <c r="B145" s="2" t="n">
        <v>1.55</v>
      </c>
      <c r="C145" s="8" t="n">
        <v>5.83E-007</v>
      </c>
      <c r="D145" s="5" t="n">
        <f aca="false">-LOG(C145,2)</f>
        <v>20.7100007807858</v>
      </c>
    </row>
    <row r="146" customFormat="false" ht="13" hidden="false" customHeight="false" outlineLevel="0" collapsed="false">
      <c r="A146" s="1" t="s">
        <v>147</v>
      </c>
      <c r="B146" s="2" t="n">
        <v>1.54</v>
      </c>
      <c r="C146" s="8" t="n">
        <v>0.00711</v>
      </c>
      <c r="D146" s="5" t="n">
        <f aca="false">-LOG(C146,2)</f>
        <v>7.1359347248174</v>
      </c>
    </row>
    <row r="147" customFormat="false" ht="13" hidden="false" customHeight="false" outlineLevel="0" collapsed="false">
      <c r="A147" s="1" t="s">
        <v>148</v>
      </c>
      <c r="B147" s="2" t="n">
        <v>1.54</v>
      </c>
      <c r="C147" s="8" t="n">
        <v>2.25E-006</v>
      </c>
      <c r="D147" s="5" t="n">
        <f aca="false">-LOG(C147,2)</f>
        <v>18.7616435678819</v>
      </c>
    </row>
    <row r="148" customFormat="false" ht="13" hidden="false" customHeight="false" outlineLevel="0" collapsed="false">
      <c r="A148" s="1" t="s">
        <v>149</v>
      </c>
      <c r="B148" s="2" t="n">
        <v>1.54</v>
      </c>
      <c r="C148" s="8" t="n">
        <v>0.00209</v>
      </c>
      <c r="D148" s="5" t="n">
        <f aca="false">-LOG(C148,2)</f>
        <v>8.90228134235593</v>
      </c>
    </row>
    <row r="149" customFormat="false" ht="13" hidden="false" customHeight="false" outlineLevel="0" collapsed="false">
      <c r="A149" s="1" t="s">
        <v>150</v>
      </c>
      <c r="B149" s="2" t="n">
        <v>1.54</v>
      </c>
      <c r="C149" s="8" t="n">
        <v>1.23E-007</v>
      </c>
      <c r="D149" s="5" t="n">
        <f aca="false">-LOG(C149,2)</f>
        <v>22.954838348647</v>
      </c>
    </row>
    <row r="150" customFormat="false" ht="13" hidden="false" customHeight="false" outlineLevel="0" collapsed="false">
      <c r="A150" s="1" t="s">
        <v>151</v>
      </c>
      <c r="B150" s="2" t="n">
        <v>1.54</v>
      </c>
      <c r="C150" s="8" t="n">
        <v>1.8E-007</v>
      </c>
      <c r="D150" s="5" t="n">
        <f aca="false">-LOG(C150,2)</f>
        <v>22.4054997576566</v>
      </c>
    </row>
    <row r="151" customFormat="false" ht="13" hidden="false" customHeight="false" outlineLevel="0" collapsed="false">
      <c r="A151" s="1" t="s">
        <v>152</v>
      </c>
      <c r="B151" s="2" t="n">
        <v>1.54</v>
      </c>
      <c r="C151" s="8" t="n">
        <v>3.84E-007</v>
      </c>
      <c r="D151" s="5" t="n">
        <f aca="false">-LOG(C151,2)</f>
        <v>21.3123903532651</v>
      </c>
    </row>
    <row r="152" customFormat="false" ht="13" hidden="false" customHeight="false" outlineLevel="0" collapsed="false">
      <c r="A152" s="1" t="s">
        <v>153</v>
      </c>
      <c r="B152" s="2" t="n">
        <v>1.54</v>
      </c>
      <c r="C152" s="8" t="n">
        <v>4.86E-006</v>
      </c>
      <c r="D152" s="5" t="n">
        <f aca="false">-LOG(C152,2)</f>
        <v>17.6506122554931</v>
      </c>
    </row>
    <row r="153" customFormat="false" ht="13" hidden="false" customHeight="false" outlineLevel="0" collapsed="false">
      <c r="A153" s="1" t="s">
        <v>154</v>
      </c>
      <c r="B153" s="2" t="n">
        <v>1.53</v>
      </c>
      <c r="C153" s="8" t="n">
        <v>1.6E-005</v>
      </c>
      <c r="D153" s="5" t="n">
        <f aca="false">-LOG(C153,2)</f>
        <v>15.9315685693242</v>
      </c>
    </row>
    <row r="154" customFormat="false" ht="13" hidden="false" customHeight="false" outlineLevel="0" collapsed="false">
      <c r="A154" s="1" t="s">
        <v>155</v>
      </c>
      <c r="B154" s="2" t="n">
        <v>1.53</v>
      </c>
      <c r="C154" s="8" t="n">
        <v>0.00021</v>
      </c>
      <c r="D154" s="5" t="n">
        <f aca="false">-LOG(C154,2)</f>
        <v>12.2173230516581</v>
      </c>
    </row>
    <row r="155" customFormat="false" ht="13" hidden="false" customHeight="false" outlineLevel="0" collapsed="false">
      <c r="A155" s="1" t="s">
        <v>156</v>
      </c>
      <c r="B155" s="2" t="n">
        <v>1.53</v>
      </c>
      <c r="C155" s="8" t="n">
        <v>0.00017</v>
      </c>
      <c r="D155" s="5" t="n">
        <f aca="false">-LOG(C155,2)</f>
        <v>12.5221776331865</v>
      </c>
    </row>
    <row r="156" customFormat="false" ht="13" hidden="false" customHeight="false" outlineLevel="0" collapsed="false">
      <c r="A156" s="1" t="s">
        <v>157</v>
      </c>
      <c r="B156" s="2" t="n">
        <v>1.53</v>
      </c>
      <c r="C156" s="8" t="n">
        <v>4.92E-011</v>
      </c>
      <c r="D156" s="5" t="n">
        <f aca="false">-LOG(C156,2)</f>
        <v>34.2425507281965</v>
      </c>
    </row>
    <row r="157" customFormat="false" ht="13" hidden="false" customHeight="false" outlineLevel="0" collapsed="false">
      <c r="A157" s="1" t="s">
        <v>158</v>
      </c>
      <c r="B157" s="2" t="n">
        <v>1.52</v>
      </c>
      <c r="C157" s="8" t="n">
        <v>8.85E-010</v>
      </c>
      <c r="D157" s="5" t="n">
        <f aca="false">-LOG(C157,2)</f>
        <v>30.073603493678</v>
      </c>
    </row>
    <row r="158" customFormat="false" ht="13" hidden="false" customHeight="false" outlineLevel="0" collapsed="false">
      <c r="A158" s="1" t="s">
        <v>159</v>
      </c>
      <c r="B158" s="2" t="n">
        <v>1.52</v>
      </c>
      <c r="C158" s="8" t="n">
        <v>5.41E-015</v>
      </c>
      <c r="D158" s="5" t="n">
        <f aca="false">-LOG(C158,2)</f>
        <v>47.3932928292583</v>
      </c>
    </row>
    <row r="159" customFormat="false" ht="13" hidden="false" customHeight="false" outlineLevel="0" collapsed="false">
      <c r="A159" s="1" t="s">
        <v>160</v>
      </c>
      <c r="B159" s="2" t="n">
        <v>1.52</v>
      </c>
      <c r="C159" s="8" t="n">
        <v>1.28E-019</v>
      </c>
      <c r="D159" s="5" t="n">
        <f aca="false">-LOG(C159,2)</f>
        <v>62.7604899926346</v>
      </c>
    </row>
    <row r="160" customFormat="false" ht="13" hidden="false" customHeight="false" outlineLevel="0" collapsed="false">
      <c r="A160" s="1" t="s">
        <v>161</v>
      </c>
      <c r="B160" s="2" t="n">
        <v>1.52</v>
      </c>
      <c r="C160" s="8" t="n">
        <v>2.56E-019</v>
      </c>
      <c r="D160" s="5" t="n">
        <f aca="false">-LOG(C160,2)</f>
        <v>61.7604899926346</v>
      </c>
    </row>
    <row r="161" customFormat="false" ht="13" hidden="false" customHeight="false" outlineLevel="0" collapsed="false">
      <c r="A161" s="1" t="s">
        <v>162</v>
      </c>
      <c r="B161" s="2" t="n">
        <v>1.52</v>
      </c>
      <c r="C161" s="8" t="n">
        <v>2.05E-016</v>
      </c>
      <c r="D161" s="5" t="n">
        <f aca="false">-LOG(C161,2)</f>
        <v>52.1152256084671</v>
      </c>
    </row>
    <row r="162" customFormat="false" ht="13" hidden="false" customHeight="false" outlineLevel="0" collapsed="false">
      <c r="A162" s="1" t="s">
        <v>163</v>
      </c>
      <c r="B162" s="2" t="n">
        <v>1.52</v>
      </c>
      <c r="C162" s="8" t="n">
        <v>7.19E-016</v>
      </c>
      <c r="D162" s="5" t="n">
        <f aca="false">-LOG(C162,2)</f>
        <v>50.3048577475332</v>
      </c>
    </row>
    <row r="163" customFormat="false" ht="13" hidden="false" customHeight="false" outlineLevel="0" collapsed="false">
      <c r="A163" s="1" t="s">
        <v>164</v>
      </c>
      <c r="B163" s="2" t="n">
        <v>1.52</v>
      </c>
      <c r="C163" s="8" t="n">
        <v>1.88E-012</v>
      </c>
      <c r="D163" s="5" t="n">
        <f aca="false">-LOG(C163,2)</f>
        <v>38.9524044767454</v>
      </c>
    </row>
    <row r="164" customFormat="false" ht="13" hidden="false" customHeight="false" outlineLevel="0" collapsed="false">
      <c r="A164" s="1" t="s">
        <v>165</v>
      </c>
      <c r="B164" s="2" t="n">
        <v>1.52</v>
      </c>
      <c r="C164" s="8" t="n">
        <v>3.19E-013</v>
      </c>
      <c r="D164" s="5" t="n">
        <f aca="false">-LOG(C164,2)</f>
        <v>41.5115088095456</v>
      </c>
    </row>
    <row r="165" customFormat="false" ht="13" hidden="false" customHeight="false" outlineLevel="0" collapsed="false">
      <c r="A165" s="1" t="s">
        <v>166</v>
      </c>
      <c r="B165" s="2" t="n">
        <v>1.52</v>
      </c>
      <c r="C165" s="8" t="n">
        <v>0.00425</v>
      </c>
      <c r="D165" s="5" t="n">
        <f aca="false">-LOG(C165,2)</f>
        <v>7.87832144341175</v>
      </c>
    </row>
    <row r="166" customFormat="false" ht="13" hidden="false" customHeight="false" outlineLevel="0" collapsed="false">
      <c r="A166" s="1" t="s">
        <v>167</v>
      </c>
      <c r="B166" s="2" t="n">
        <v>1.51</v>
      </c>
      <c r="C166" s="8" t="n">
        <v>0.0259</v>
      </c>
      <c r="D166" s="5" t="n">
        <f aca="false">-LOG(C166,2)</f>
        <v>5.2709040918629</v>
      </c>
    </row>
    <row r="167" customFormat="false" ht="13" hidden="false" customHeight="false" outlineLevel="0" collapsed="false">
      <c r="A167" s="1" t="s">
        <v>168</v>
      </c>
      <c r="B167" s="2" t="n">
        <v>1.51</v>
      </c>
      <c r="C167" s="8" t="n">
        <v>1.93E-008</v>
      </c>
      <c r="D167" s="5" t="n">
        <f aca="false">-LOG(C167,2)</f>
        <v>25.6268239116055</v>
      </c>
    </row>
    <row r="168" customFormat="false" ht="13" hidden="false" customHeight="false" outlineLevel="0" collapsed="false">
      <c r="A168" s="1" t="s">
        <v>169</v>
      </c>
      <c r="B168" s="2" t="n">
        <v>1.51</v>
      </c>
      <c r="C168" s="8" t="n">
        <v>0.0279</v>
      </c>
      <c r="D168" s="5" t="n">
        <f aca="false">-LOG(C168,2)</f>
        <v>5.16359106772026</v>
      </c>
    </row>
    <row r="169" customFormat="false" ht="13" hidden="false" customHeight="false" outlineLevel="0" collapsed="false">
      <c r="A169" s="1" t="s">
        <v>170</v>
      </c>
      <c r="B169" s="2" t="n">
        <v>1.51</v>
      </c>
      <c r="C169" s="8" t="n">
        <v>6.59E-012</v>
      </c>
      <c r="D169" s="5" t="n">
        <f aca="false">-LOG(C169,2)</f>
        <v>37.142858673415</v>
      </c>
    </row>
    <row r="170" customFormat="false" ht="13" hidden="false" customHeight="false" outlineLevel="0" collapsed="false">
      <c r="A170" s="1" t="s">
        <v>171</v>
      </c>
      <c r="B170" s="2" t="n">
        <v>1.51</v>
      </c>
      <c r="C170" s="8" t="n">
        <v>9.56E-013</v>
      </c>
      <c r="D170" s="5" t="n">
        <f aca="false">-LOG(C170,2)</f>
        <v>39.9280546153297</v>
      </c>
    </row>
    <row r="171" customFormat="false" ht="13" hidden="false" customHeight="false" outlineLevel="0" collapsed="false">
      <c r="A171" s="1" t="s">
        <v>172</v>
      </c>
      <c r="B171" s="2" t="n">
        <v>1.51</v>
      </c>
      <c r="C171" s="8" t="n">
        <v>7.12E-012</v>
      </c>
      <c r="D171" s="5" t="n">
        <f aca="false">-LOG(C171,2)</f>
        <v>37.0312598974567</v>
      </c>
    </row>
    <row r="172" customFormat="false" ht="13" hidden="false" customHeight="false" outlineLevel="0" collapsed="false">
      <c r="A172" s="1" t="s">
        <v>173</v>
      </c>
      <c r="B172" s="2" t="n">
        <v>1.5</v>
      </c>
      <c r="C172" s="8" t="n">
        <v>1.21E-013</v>
      </c>
      <c r="D172" s="5" t="n">
        <f aca="false">-LOG(C172,2)</f>
        <v>42.9100581860358</v>
      </c>
    </row>
    <row r="173" customFormat="false" ht="13" hidden="false" customHeight="false" outlineLevel="0" collapsed="false">
      <c r="A173" s="1" t="s">
        <v>174</v>
      </c>
      <c r="B173" s="2" t="n">
        <v>1.5</v>
      </c>
      <c r="C173" s="8" t="n">
        <v>6.18E-018</v>
      </c>
      <c r="D173" s="5" t="n">
        <f aca="false">-LOG(C173,2)</f>
        <v>57.1670988698429</v>
      </c>
    </row>
    <row r="174" customFormat="false" ht="13" hidden="false" customHeight="false" outlineLevel="0" collapsed="false">
      <c r="A174" s="1" t="s">
        <v>175</v>
      </c>
      <c r="B174" s="2" t="n">
        <v>1.5</v>
      </c>
      <c r="C174" s="8" t="n">
        <v>0.00666</v>
      </c>
      <c r="D174" s="5" t="n">
        <f aca="false">-LOG(C174,2)</f>
        <v>7.23026210736555</v>
      </c>
    </row>
    <row r="175" customFormat="false" ht="13" hidden="false" customHeight="false" outlineLevel="0" collapsed="false">
      <c r="A175" s="1" t="s">
        <v>176</v>
      </c>
      <c r="B175" s="2" t="n">
        <v>1.5</v>
      </c>
      <c r="C175" s="8" t="n">
        <v>1.14E-019</v>
      </c>
      <c r="D175" s="5" t="n">
        <f aca="false">-LOG(C175,2)</f>
        <v>62.9275999784699</v>
      </c>
    </row>
    <row r="176" customFormat="false" ht="13" hidden="false" customHeight="false" outlineLevel="0" collapsed="false">
      <c r="A176" s="1" t="s">
        <v>177</v>
      </c>
      <c r="B176" s="2" t="n">
        <v>1.5</v>
      </c>
      <c r="C176" s="8" t="n">
        <v>6.49E-038</v>
      </c>
      <c r="D176" s="5" t="n">
        <f aca="false">-LOG(C176,2)</f>
        <v>123.535049127495</v>
      </c>
    </row>
    <row r="177" customFormat="false" ht="13" hidden="false" customHeight="false" outlineLevel="0" collapsed="false">
      <c r="A177" s="1" t="s">
        <v>178</v>
      </c>
      <c r="B177" s="2" t="n">
        <v>1.5</v>
      </c>
      <c r="C177" s="8" t="n">
        <v>1.29E-010</v>
      </c>
      <c r="D177" s="5" t="n">
        <f aca="false">-LOG(C177,2)</f>
        <v>32.8519098832251</v>
      </c>
    </row>
    <row r="178" customFormat="false" ht="13" hidden="false" customHeight="false" outlineLevel="0" collapsed="false">
      <c r="A178" s="1" t="s">
        <v>179</v>
      </c>
      <c r="B178" s="2" t="n">
        <v>1.5</v>
      </c>
      <c r="C178" s="8" t="n">
        <v>3.72E-009</v>
      </c>
      <c r="D178" s="5" t="n">
        <f aca="false">-LOG(C178,2)</f>
        <v>28.002050232653</v>
      </c>
    </row>
    <row r="179" customFormat="false" ht="13" hidden="false" customHeight="false" outlineLevel="0" collapsed="false">
      <c r="A179" s="1" t="s">
        <v>180</v>
      </c>
      <c r="B179" s="2" t="n">
        <v>1.5</v>
      </c>
      <c r="C179" s="8" t="n">
        <v>5.7E-010</v>
      </c>
      <c r="D179" s="5" t="n">
        <f aca="false">-LOG(C179,2)</f>
        <v>30.7083190295962</v>
      </c>
    </row>
    <row r="180" customFormat="false" ht="13" hidden="false" customHeight="false" outlineLevel="0" collapsed="false">
      <c r="A180" s="1" t="s">
        <v>181</v>
      </c>
      <c r="B180" s="2" t="n">
        <v>1.5</v>
      </c>
      <c r="C180" s="8" t="n">
        <v>0.0159</v>
      </c>
      <c r="D180" s="5" t="n">
        <f aca="false">-LOG(C180,2)</f>
        <v>5.97482942426509</v>
      </c>
    </row>
    <row r="181" customFormat="false" ht="13" hidden="false" customHeight="false" outlineLevel="0" collapsed="false">
      <c r="A181" s="1" t="s">
        <v>182</v>
      </c>
      <c r="B181" s="2" t="n">
        <v>1.49</v>
      </c>
      <c r="C181" s="8" t="n">
        <v>3.46E-035</v>
      </c>
      <c r="D181" s="5" t="n">
        <f aca="false">-LOG(C181,2)</f>
        <v>114.476711283196</v>
      </c>
    </row>
    <row r="182" customFormat="false" ht="13" hidden="false" customHeight="false" outlineLevel="0" collapsed="false">
      <c r="A182" s="1" t="s">
        <v>183</v>
      </c>
      <c r="B182" s="2" t="n">
        <v>1.49</v>
      </c>
      <c r="C182" s="8" t="n">
        <v>5.31E-007</v>
      </c>
      <c r="D182" s="5" t="n">
        <f aca="false">-LOG(C182,2)</f>
        <v>20.8447848031821</v>
      </c>
    </row>
    <row r="183" customFormat="false" ht="13" hidden="false" customHeight="false" outlineLevel="0" collapsed="false">
      <c r="A183" s="1" t="s">
        <v>184</v>
      </c>
      <c r="B183" s="2" t="n">
        <v>1.49</v>
      </c>
      <c r="C183" s="8" t="n">
        <v>7.33E-009</v>
      </c>
      <c r="D183" s="5" t="n">
        <f aca="false">-LOG(C183,2)</f>
        <v>27.0235396556272</v>
      </c>
    </row>
    <row r="184" customFormat="false" ht="13" hidden="false" customHeight="false" outlineLevel="0" collapsed="false">
      <c r="A184" s="1" t="s">
        <v>185</v>
      </c>
      <c r="B184" s="2" t="n">
        <v>1.49</v>
      </c>
      <c r="C184" s="8" t="n">
        <v>3.13E-008</v>
      </c>
      <c r="D184" s="5" t="n">
        <f aca="false">-LOG(C184,2)</f>
        <v>24.929262101941</v>
      </c>
    </row>
    <row r="185" customFormat="false" ht="13" hidden="false" customHeight="false" outlineLevel="0" collapsed="false">
      <c r="A185" s="1" t="s">
        <v>186</v>
      </c>
      <c r="B185" s="2" t="n">
        <v>1.49</v>
      </c>
      <c r="C185" s="8" t="n">
        <v>1.06E-008</v>
      </c>
      <c r="D185" s="5" t="n">
        <f aca="false">-LOG(C185,2)</f>
        <v>26.4913604943104</v>
      </c>
    </row>
    <row r="186" customFormat="false" ht="13" hidden="false" customHeight="false" outlineLevel="0" collapsed="false">
      <c r="A186" s="1" t="s">
        <v>187</v>
      </c>
      <c r="B186" s="2" t="n">
        <v>1.49</v>
      </c>
      <c r="C186" s="8" t="n">
        <v>0.000131</v>
      </c>
      <c r="D186" s="5" t="n">
        <f aca="false">-LOG(C186,2)</f>
        <v>12.8981455677867</v>
      </c>
    </row>
    <row r="187" customFormat="false" ht="13" hidden="false" customHeight="false" outlineLevel="0" collapsed="false">
      <c r="A187" s="1" t="s">
        <v>188</v>
      </c>
      <c r="B187" s="2" t="n">
        <v>1.49</v>
      </c>
      <c r="C187" s="8" t="n">
        <v>4E-006</v>
      </c>
      <c r="D187" s="5" t="n">
        <f aca="false">-LOG(C187,2)</f>
        <v>17.9315685693242</v>
      </c>
    </row>
    <row r="188" customFormat="false" ht="13" hidden="false" customHeight="false" outlineLevel="0" collapsed="false">
      <c r="A188" s="1" t="s">
        <v>189</v>
      </c>
      <c r="B188" s="2" t="n">
        <v>1.49</v>
      </c>
      <c r="C188" s="8" t="n">
        <v>0.0183</v>
      </c>
      <c r="D188" s="5" t="n">
        <f aca="false">-LOG(C188,2)</f>
        <v>5.77201254126541</v>
      </c>
    </row>
    <row r="189" customFormat="false" ht="13" hidden="false" customHeight="false" outlineLevel="0" collapsed="false">
      <c r="A189" s="1" t="s">
        <v>190</v>
      </c>
      <c r="B189" s="2" t="n">
        <v>1.48</v>
      </c>
      <c r="C189" s="8" t="n">
        <v>5.24E-023</v>
      </c>
      <c r="D189" s="5" t="n">
        <f aca="false">-LOG(C189,2)</f>
        <v>74.0147793706466</v>
      </c>
    </row>
    <row r="190" customFormat="false" ht="13" hidden="false" customHeight="false" outlineLevel="0" collapsed="false">
      <c r="A190" s="1" t="s">
        <v>191</v>
      </c>
      <c r="B190" s="2" t="n">
        <v>1.48</v>
      </c>
      <c r="C190" s="8" t="n">
        <v>3E-009</v>
      </c>
      <c r="D190" s="5" t="n">
        <f aca="false">-LOG(C190,2)</f>
        <v>28.3123903532651</v>
      </c>
    </row>
    <row r="191" customFormat="false" ht="13" hidden="false" customHeight="false" outlineLevel="0" collapsed="false">
      <c r="A191" s="1" t="s">
        <v>192</v>
      </c>
      <c r="B191" s="2" t="n">
        <v>1.48</v>
      </c>
      <c r="C191" s="8" t="n">
        <v>0.00117</v>
      </c>
      <c r="D191" s="5" t="n">
        <f aca="false">-LOG(C191,2)</f>
        <v>9.73927575485341</v>
      </c>
    </row>
    <row r="192" customFormat="false" ht="13" hidden="false" customHeight="false" outlineLevel="0" collapsed="false">
      <c r="A192" s="1" t="s">
        <v>193</v>
      </c>
      <c r="B192" s="2" t="n">
        <v>1.48</v>
      </c>
      <c r="C192" s="8" t="n">
        <v>0.00222</v>
      </c>
      <c r="D192" s="5" t="n">
        <f aca="false">-LOG(C192,2)</f>
        <v>8.81522460808671</v>
      </c>
    </row>
    <row r="193" customFormat="false" ht="13" hidden="false" customHeight="false" outlineLevel="0" collapsed="false">
      <c r="A193" s="1" t="s">
        <v>194</v>
      </c>
      <c r="B193" s="2" t="n">
        <v>1.47</v>
      </c>
      <c r="C193" s="8" t="n">
        <v>1.13E-006</v>
      </c>
      <c r="D193" s="5" t="n">
        <f aca="false">-LOG(C193,2)</f>
        <v>19.7552457966837</v>
      </c>
    </row>
    <row r="194" customFormat="false" ht="13" hidden="false" customHeight="false" outlineLevel="0" collapsed="false">
      <c r="A194" s="1" t="s">
        <v>195</v>
      </c>
      <c r="B194" s="2" t="n">
        <v>1.47</v>
      </c>
      <c r="C194" s="8" t="n">
        <v>8.45E-012</v>
      </c>
      <c r="D194" s="5" t="n">
        <f aca="false">-LOG(C194,2)</f>
        <v>36.7841857972535</v>
      </c>
    </row>
    <row r="195" customFormat="false" ht="13" hidden="false" customHeight="false" outlineLevel="0" collapsed="false">
      <c r="A195" s="1" t="s">
        <v>196</v>
      </c>
      <c r="B195" s="2" t="n">
        <v>1.47</v>
      </c>
      <c r="C195" s="8" t="n">
        <v>3.79E-015</v>
      </c>
      <c r="D195" s="5" t="n">
        <f aca="false">-LOG(C195,2)</f>
        <v>47.9067235749141</v>
      </c>
    </row>
    <row r="196" customFormat="false" ht="13" hidden="false" customHeight="false" outlineLevel="0" collapsed="false">
      <c r="A196" s="1" t="s">
        <v>197</v>
      </c>
      <c r="B196" s="2" t="n">
        <v>1.47</v>
      </c>
      <c r="C196" s="8" t="n">
        <v>4.72E-016</v>
      </c>
      <c r="D196" s="5" t="n">
        <f aca="false">-LOG(C196,2)</f>
        <v>50.9120626586107</v>
      </c>
    </row>
    <row r="197" customFormat="false" ht="13" hidden="false" customHeight="false" outlineLevel="0" collapsed="false">
      <c r="A197" s="1" t="s">
        <v>198</v>
      </c>
      <c r="B197" s="2" t="n">
        <v>1.47</v>
      </c>
      <c r="C197" s="8" t="n">
        <v>1.91E-008</v>
      </c>
      <c r="D197" s="5" t="n">
        <f aca="false">-LOG(C197,2)</f>
        <v>25.6418521208379</v>
      </c>
    </row>
    <row r="198" customFormat="false" ht="13" hidden="false" customHeight="false" outlineLevel="0" collapsed="false">
      <c r="A198" s="1" t="s">
        <v>199</v>
      </c>
      <c r="B198" s="2" t="n">
        <v>1.47</v>
      </c>
      <c r="C198" s="8" t="n">
        <v>9.23E-016</v>
      </c>
      <c r="D198" s="5" t="n">
        <f aca="false">-LOG(C198,2)</f>
        <v>49.9445188703267</v>
      </c>
    </row>
    <row r="199" customFormat="false" ht="13" hidden="false" customHeight="false" outlineLevel="0" collapsed="false">
      <c r="A199" s="1" t="s">
        <v>200</v>
      </c>
      <c r="B199" s="2" t="n">
        <v>1.47</v>
      </c>
      <c r="C199" s="8" t="n">
        <v>2.07E-018</v>
      </c>
      <c r="D199" s="5" t="n">
        <f aca="false">-LOG(C199,2)</f>
        <v>58.7450749402479</v>
      </c>
    </row>
    <row r="200" customFormat="false" ht="13" hidden="false" customHeight="false" outlineLevel="0" collapsed="false">
      <c r="A200" s="1" t="s">
        <v>201</v>
      </c>
      <c r="B200" s="2" t="n">
        <v>1.47</v>
      </c>
      <c r="C200" s="8" t="n">
        <v>1.57E-018</v>
      </c>
      <c r="D200" s="5" t="n">
        <f aca="false">-LOG(C200,2)</f>
        <v>59.1439411488556</v>
      </c>
    </row>
    <row r="201" customFormat="false" ht="13" hidden="false" customHeight="false" outlineLevel="0" collapsed="false">
      <c r="A201" s="1" t="s">
        <v>202</v>
      </c>
      <c r="B201" s="2" t="n">
        <v>1.47</v>
      </c>
      <c r="C201" s="8" t="n">
        <v>1.58E-008</v>
      </c>
      <c r="D201" s="5" t="n">
        <f aca="false">-LOG(C201,2)</f>
        <v>25.9155002006965</v>
      </c>
    </row>
    <row r="202" customFormat="false" ht="13" hidden="false" customHeight="false" outlineLevel="0" collapsed="false">
      <c r="A202" s="1" t="s">
        <v>203</v>
      </c>
      <c r="B202" s="2" t="n">
        <v>1.47</v>
      </c>
      <c r="C202" s="8" t="n">
        <v>4.97E-022</v>
      </c>
      <c r="D202" s="5" t="n">
        <f aca="false">-LOG(C202,2)</f>
        <v>70.7691722357344</v>
      </c>
    </row>
    <row r="203" customFormat="false" ht="13" hidden="false" customHeight="false" outlineLevel="0" collapsed="false">
      <c r="A203" s="1" t="s">
        <v>204</v>
      </c>
      <c r="B203" s="2" t="n">
        <v>1.46</v>
      </c>
      <c r="C203" s="8" t="n">
        <v>1.78E-026</v>
      </c>
      <c r="D203" s="5" t="n">
        <f aca="false">-LOG(C203,2)</f>
        <v>85.5382532258797</v>
      </c>
    </row>
    <row r="204" customFormat="false" ht="13" hidden="false" customHeight="false" outlineLevel="0" collapsed="false">
      <c r="A204" s="1" t="s">
        <v>205</v>
      </c>
      <c r="B204" s="2" t="n">
        <v>1.46</v>
      </c>
      <c r="C204" s="8" t="n">
        <v>6.25E-022</v>
      </c>
      <c r="D204" s="5" t="n">
        <f aca="false">-LOG(C204,2)</f>
        <v>70.4385618977473</v>
      </c>
    </row>
    <row r="205" customFormat="false" ht="13" hidden="false" customHeight="false" outlineLevel="0" collapsed="false">
      <c r="A205" s="1" t="s">
        <v>206</v>
      </c>
      <c r="B205" s="2" t="n">
        <v>1.46</v>
      </c>
      <c r="C205" s="8" t="n">
        <v>0.00415</v>
      </c>
      <c r="D205" s="5" t="n">
        <f aca="false">-LOG(C205,2)</f>
        <v>7.91267294820252</v>
      </c>
    </row>
    <row r="206" customFormat="false" ht="13" hidden="false" customHeight="false" outlineLevel="0" collapsed="false">
      <c r="A206" s="1" t="s">
        <v>207</v>
      </c>
      <c r="B206" s="2" t="n">
        <v>1.46</v>
      </c>
      <c r="C206" s="8" t="n">
        <v>5.64E-019</v>
      </c>
      <c r="D206" s="5" t="n">
        <f aca="false">-LOG(C206,2)</f>
        <v>60.6209386402358</v>
      </c>
    </row>
    <row r="207" customFormat="false" ht="13" hidden="false" customHeight="false" outlineLevel="0" collapsed="false">
      <c r="A207" s="1" t="s">
        <v>208</v>
      </c>
      <c r="B207" s="2" t="n">
        <v>1.46</v>
      </c>
      <c r="C207" s="8" t="n">
        <v>0.00199</v>
      </c>
      <c r="D207" s="5" t="n">
        <f aca="false">-LOG(C207,2)</f>
        <v>8.97301585389316</v>
      </c>
    </row>
    <row r="208" customFormat="false" ht="13" hidden="false" customHeight="false" outlineLevel="0" collapsed="false">
      <c r="A208" s="1" t="s">
        <v>209</v>
      </c>
      <c r="B208" s="2" t="n">
        <v>1.46</v>
      </c>
      <c r="C208" s="8" t="n">
        <v>1.32E-023</v>
      </c>
      <c r="D208" s="5" t="n">
        <f aca="false">-LOG(C208,2)</f>
        <v>76.0038082528256</v>
      </c>
    </row>
    <row r="209" customFormat="false" ht="13" hidden="false" customHeight="false" outlineLevel="0" collapsed="false">
      <c r="A209" s="1" t="s">
        <v>210</v>
      </c>
      <c r="B209" s="2" t="n">
        <v>1.46</v>
      </c>
      <c r="C209" s="8" t="n">
        <v>2.97E-036</v>
      </c>
      <c r="D209" s="5" t="n">
        <f aca="false">-LOG(C209,2)</f>
        <v>118.018948484919</v>
      </c>
    </row>
    <row r="210" customFormat="false" ht="13" hidden="false" customHeight="false" outlineLevel="0" collapsed="false">
      <c r="A210" s="1" t="s">
        <v>211</v>
      </c>
      <c r="B210" s="2" t="n">
        <v>1.46</v>
      </c>
      <c r="C210" s="8" t="n">
        <v>3.63E-036</v>
      </c>
      <c r="D210" s="5" t="n">
        <f aca="false">-LOG(C210,2)</f>
        <v>117.729441867724</v>
      </c>
    </row>
    <row r="211" customFormat="false" ht="13" hidden="false" customHeight="false" outlineLevel="0" collapsed="false">
      <c r="A211" s="1" t="s">
        <v>212</v>
      </c>
      <c r="B211" s="2" t="n">
        <v>1.46</v>
      </c>
      <c r="C211" s="8" t="n">
        <v>1.48E-011</v>
      </c>
      <c r="D211" s="5" t="n">
        <f aca="false">-LOG(C211,2)</f>
        <v>35.9756118679068</v>
      </c>
    </row>
    <row r="212" customFormat="false" ht="13" hidden="false" customHeight="false" outlineLevel="0" collapsed="false">
      <c r="A212" s="1" t="s">
        <v>213</v>
      </c>
      <c r="B212" s="2" t="n">
        <v>1.46</v>
      </c>
      <c r="C212" s="8" t="n">
        <v>7.2E-023</v>
      </c>
      <c r="D212" s="5" t="n">
        <f aca="false">-LOG(C212,2)</f>
        <v>73.5563492758544</v>
      </c>
    </row>
    <row r="213" customFormat="false" ht="13" hidden="false" customHeight="false" outlineLevel="0" collapsed="false">
      <c r="A213" s="1" t="s">
        <v>214</v>
      </c>
      <c r="B213" s="2" t="n">
        <v>1.46</v>
      </c>
      <c r="C213" s="8" t="n">
        <v>0.00247</v>
      </c>
      <c r="D213" s="5" t="n">
        <f aca="false">-LOG(C213,2)</f>
        <v>8.66127324285213</v>
      </c>
    </row>
    <row r="214" customFormat="false" ht="13" hidden="false" customHeight="false" outlineLevel="0" collapsed="false">
      <c r="A214" s="1" t="s">
        <v>215</v>
      </c>
      <c r="B214" s="2" t="n">
        <v>1.46</v>
      </c>
      <c r="C214" s="8" t="n">
        <v>6.74E-018</v>
      </c>
      <c r="D214" s="5" t="n">
        <f aca="false">-LOG(C214,2)</f>
        <v>57.0419571165654</v>
      </c>
    </row>
    <row r="215" customFormat="false" ht="13" hidden="false" customHeight="false" outlineLevel="0" collapsed="false">
      <c r="A215" s="1" t="s">
        <v>216</v>
      </c>
      <c r="B215" s="2" t="n">
        <v>1.46</v>
      </c>
      <c r="C215" s="8" t="n">
        <v>0.0188</v>
      </c>
      <c r="D215" s="5" t="n">
        <f aca="false">-LOG(C215,2)</f>
        <v>5.73312352787181</v>
      </c>
    </row>
    <row r="216" customFormat="false" ht="13" hidden="false" customHeight="false" outlineLevel="0" collapsed="false">
      <c r="A216" s="1" t="s">
        <v>217</v>
      </c>
      <c r="B216" s="2" t="n">
        <v>1.46</v>
      </c>
      <c r="C216" s="8" t="n">
        <v>1.12E-017</v>
      </c>
      <c r="D216" s="5" t="n">
        <f aca="false">-LOG(C216,2)</f>
        <v>56.3092788808023</v>
      </c>
    </row>
    <row r="217" customFormat="false" ht="13" hidden="false" customHeight="false" outlineLevel="0" collapsed="false">
      <c r="A217" s="1" t="s">
        <v>218</v>
      </c>
      <c r="B217" s="2" t="n">
        <v>1.45</v>
      </c>
      <c r="C217" s="8" t="n">
        <v>2.56E-011</v>
      </c>
      <c r="D217" s="5" t="n">
        <f aca="false">-LOG(C217,2)</f>
        <v>35.1850652335357</v>
      </c>
    </row>
    <row r="218" customFormat="false" ht="13" hidden="false" customHeight="false" outlineLevel="0" collapsed="false">
      <c r="A218" s="1" t="s">
        <v>219</v>
      </c>
      <c r="B218" s="2" t="n">
        <v>1.45</v>
      </c>
      <c r="C218" s="8" t="n">
        <v>3.54E-009</v>
      </c>
      <c r="D218" s="5" t="n">
        <f aca="false">-LOG(C218,2)</f>
        <v>28.073603493678</v>
      </c>
    </row>
    <row r="219" customFormat="false" ht="13" hidden="false" customHeight="false" outlineLevel="0" collapsed="false">
      <c r="A219" s="1" t="s">
        <v>220</v>
      </c>
      <c r="B219" s="2" t="n">
        <v>1.45</v>
      </c>
      <c r="C219" s="8" t="n">
        <v>2.58E-005</v>
      </c>
      <c r="D219" s="5" t="n">
        <f aca="false">-LOG(C219,2)</f>
        <v>15.2422694087883</v>
      </c>
    </row>
    <row r="220" customFormat="false" ht="13" hidden="false" customHeight="false" outlineLevel="0" collapsed="false">
      <c r="A220" s="1" t="s">
        <v>221</v>
      </c>
      <c r="B220" s="2" t="n">
        <v>1.45</v>
      </c>
      <c r="C220" s="8" t="n">
        <v>2.44E-029</v>
      </c>
      <c r="D220" s="5" t="n">
        <f aca="false">-LOG(C220,2)</f>
        <v>95.0490336039454</v>
      </c>
    </row>
    <row r="221" customFormat="false" ht="13" hidden="false" customHeight="false" outlineLevel="0" collapsed="false">
      <c r="A221" s="1" t="s">
        <v>222</v>
      </c>
      <c r="B221" s="2" t="n">
        <v>1.45</v>
      </c>
      <c r="C221" s="8" t="n">
        <v>2.17E-016</v>
      </c>
      <c r="D221" s="5" t="n">
        <f aca="false">-LOG(C221,2)</f>
        <v>52.033154475528</v>
      </c>
    </row>
    <row r="222" customFormat="false" ht="13" hidden="false" customHeight="false" outlineLevel="0" collapsed="false">
      <c r="A222" s="1" t="s">
        <v>223</v>
      </c>
      <c r="B222" s="2" t="n">
        <v>1.45</v>
      </c>
      <c r="C222" s="8" t="n">
        <v>1.9E-020</v>
      </c>
      <c r="D222" s="5" t="n">
        <f aca="false">-LOG(C222,2)</f>
        <v>65.512562479191</v>
      </c>
    </row>
    <row r="223" customFormat="false" ht="13" hidden="false" customHeight="false" outlineLevel="0" collapsed="false">
      <c r="A223" s="1" t="s">
        <v>224</v>
      </c>
      <c r="B223" s="2" t="n">
        <v>1.45</v>
      </c>
      <c r="C223" s="8" t="n">
        <v>1.23E-010</v>
      </c>
      <c r="D223" s="5" t="n">
        <f aca="false">-LOG(C223,2)</f>
        <v>32.9206226333091</v>
      </c>
    </row>
    <row r="224" customFormat="false" ht="13" hidden="false" customHeight="false" outlineLevel="0" collapsed="false">
      <c r="A224" s="1" t="s">
        <v>225</v>
      </c>
      <c r="B224" s="2" t="n">
        <v>1.45</v>
      </c>
      <c r="C224" s="8" t="n">
        <v>1.13E-021</v>
      </c>
      <c r="D224" s="5" t="n">
        <f aca="false">-LOG(C224,2)</f>
        <v>69.5841672199941</v>
      </c>
    </row>
    <row r="225" customFormat="false" ht="13" hidden="false" customHeight="false" outlineLevel="0" collapsed="false">
      <c r="A225" s="1" t="s">
        <v>226</v>
      </c>
      <c r="B225" s="2" t="n">
        <v>1.45</v>
      </c>
      <c r="C225" s="8" t="n">
        <v>1.57E-007</v>
      </c>
      <c r="D225" s="5" t="n">
        <f aca="false">-LOG(C225,2)</f>
        <v>22.6027321050946</v>
      </c>
    </row>
    <row r="226" customFormat="false" ht="13" hidden="false" customHeight="false" outlineLevel="0" collapsed="false">
      <c r="A226" s="1" t="s">
        <v>227</v>
      </c>
      <c r="B226" s="2" t="n">
        <v>1.45</v>
      </c>
      <c r="C226" s="8" t="n">
        <v>1.47E-011</v>
      </c>
      <c r="D226" s="5" t="n">
        <f aca="false">-LOG(C226,2)</f>
        <v>35.9853928886993</v>
      </c>
    </row>
    <row r="227" customFormat="false" ht="13" hidden="false" customHeight="false" outlineLevel="0" collapsed="false">
      <c r="A227" s="1" t="s">
        <v>228</v>
      </c>
      <c r="B227" s="2" t="n">
        <v>1.45</v>
      </c>
      <c r="C227" s="8" t="n">
        <v>4.38E-027</v>
      </c>
      <c r="D227" s="5" t="n">
        <f aca="false">-LOG(C227,2)</f>
        <v>87.5611276921323</v>
      </c>
    </row>
    <row r="228" customFormat="false" ht="13" hidden="false" customHeight="false" outlineLevel="0" collapsed="false">
      <c r="A228" s="1" t="s">
        <v>229</v>
      </c>
      <c r="B228" s="2" t="n">
        <v>1.44</v>
      </c>
      <c r="C228" s="8" t="n">
        <v>7.21E-021</v>
      </c>
      <c r="D228" s="5" t="n">
        <f aca="false">-LOG(C228,2)</f>
        <v>66.9104907331685</v>
      </c>
    </row>
    <row r="229" customFormat="false" ht="13" hidden="false" customHeight="false" outlineLevel="0" collapsed="false">
      <c r="A229" s="1" t="s">
        <v>230</v>
      </c>
      <c r="B229" s="2" t="n">
        <v>1.44</v>
      </c>
      <c r="C229" s="8" t="n">
        <v>4.7E-020</v>
      </c>
      <c r="D229" s="5" t="n">
        <f aca="false">-LOG(C229,2)</f>
        <v>64.205901140957</v>
      </c>
    </row>
    <row r="230" customFormat="false" ht="13" hidden="false" customHeight="false" outlineLevel="0" collapsed="false">
      <c r="A230" s="1" t="s">
        <v>231</v>
      </c>
      <c r="B230" s="2" t="n">
        <v>1.44</v>
      </c>
      <c r="C230" s="8" t="n">
        <v>0.0462</v>
      </c>
      <c r="D230" s="5" t="n">
        <f aca="false">-LOG(C230,2)</f>
        <v>4.43596333813339</v>
      </c>
    </row>
    <row r="231" customFormat="false" ht="13" hidden="false" customHeight="false" outlineLevel="0" collapsed="false">
      <c r="A231" s="1" t="s">
        <v>232</v>
      </c>
      <c r="B231" s="2" t="n">
        <v>1.44</v>
      </c>
      <c r="C231" s="8" t="n">
        <v>3.43E-019</v>
      </c>
      <c r="D231" s="5" t="n">
        <f aca="false">-LOG(C231,2)</f>
        <v>61.3384252264618</v>
      </c>
    </row>
    <row r="232" customFormat="false" ht="13" hidden="false" customHeight="false" outlineLevel="0" collapsed="false">
      <c r="A232" s="1" t="s">
        <v>233</v>
      </c>
      <c r="B232" s="2" t="n">
        <v>1.44</v>
      </c>
      <c r="C232" s="8" t="n">
        <v>5.95E-034</v>
      </c>
      <c r="D232" s="5" t="n">
        <f aca="false">-LOG(C232,2)</f>
        <v>110.37266555775</v>
      </c>
    </row>
    <row r="233" customFormat="false" ht="13" hidden="false" customHeight="false" outlineLevel="0" collapsed="false">
      <c r="A233" s="1" t="s">
        <v>234</v>
      </c>
      <c r="B233" s="2" t="n">
        <v>1.44</v>
      </c>
      <c r="C233" s="8" t="n">
        <v>1.68E-021</v>
      </c>
      <c r="D233" s="5" t="n">
        <f aca="false">-LOG(C233,2)</f>
        <v>69.0120287596306</v>
      </c>
    </row>
    <row r="234" customFormat="false" ht="13" hidden="false" customHeight="false" outlineLevel="0" collapsed="false">
      <c r="A234" s="1" t="s">
        <v>235</v>
      </c>
      <c r="B234" s="2" t="n">
        <v>1.44</v>
      </c>
      <c r="C234" s="8" t="n">
        <v>1.35E-006</v>
      </c>
      <c r="D234" s="5" t="n">
        <f aca="false">-LOG(C234,2)</f>
        <v>19.4986091620481</v>
      </c>
    </row>
    <row r="235" customFormat="false" ht="13" hidden="false" customHeight="false" outlineLevel="0" collapsed="false">
      <c r="A235" s="1" t="s">
        <v>236</v>
      </c>
      <c r="B235" s="2" t="n">
        <v>1.44</v>
      </c>
      <c r="C235" s="8" t="n">
        <v>1.44E-006</v>
      </c>
      <c r="D235" s="5" t="n">
        <f aca="false">-LOG(C235,2)</f>
        <v>19.4054997576566</v>
      </c>
    </row>
    <row r="236" customFormat="false" ht="13" hidden="false" customHeight="false" outlineLevel="0" collapsed="false">
      <c r="A236" s="1" t="s">
        <v>237</v>
      </c>
      <c r="B236" s="2" t="n">
        <v>1.44</v>
      </c>
      <c r="C236" s="8" t="n">
        <v>8.33E-007</v>
      </c>
      <c r="D236" s="5" t="n">
        <f aca="false">-LOG(C236,2)</f>
        <v>20.1951801686207</v>
      </c>
    </row>
    <row r="237" customFormat="false" ht="13" hidden="false" customHeight="false" outlineLevel="0" collapsed="false">
      <c r="A237" s="1" t="s">
        <v>238</v>
      </c>
      <c r="B237" s="2" t="n">
        <v>1.44</v>
      </c>
      <c r="C237" s="8" t="n">
        <v>8.28E-020</v>
      </c>
      <c r="D237" s="5" t="n">
        <f aca="false">-LOG(C237,2)</f>
        <v>63.3889311300226</v>
      </c>
    </row>
    <row r="238" customFormat="false" ht="13" hidden="false" customHeight="false" outlineLevel="0" collapsed="false">
      <c r="A238" s="1" t="s">
        <v>239</v>
      </c>
      <c r="B238" s="2" t="n">
        <v>1.44</v>
      </c>
      <c r="C238" s="8" t="n">
        <v>1.3E-020</v>
      </c>
      <c r="D238" s="5" t="n">
        <f aca="false">-LOG(C238,2)</f>
        <v>66.0600502744935</v>
      </c>
    </row>
    <row r="239" customFormat="false" ht="13" hidden="false" customHeight="false" outlineLevel="0" collapsed="false">
      <c r="A239" s="1" t="s">
        <v>240</v>
      </c>
      <c r="B239" s="2" t="n">
        <v>1.44</v>
      </c>
      <c r="C239" s="8" t="n">
        <v>6.11E-036</v>
      </c>
      <c r="D239" s="5" t="n">
        <f aca="false">-LOG(C239,2)</f>
        <v>116.978239035901</v>
      </c>
    </row>
    <row r="240" customFormat="false" ht="13" hidden="false" customHeight="false" outlineLevel="0" collapsed="false">
      <c r="A240" s="1" t="s">
        <v>241</v>
      </c>
      <c r="B240" s="2" t="n">
        <v>1.44</v>
      </c>
      <c r="C240" s="8" t="n">
        <v>5.67E-012</v>
      </c>
      <c r="D240" s="5" t="n">
        <f aca="false">-LOG(C240,2)</f>
        <v>37.3597884034809</v>
      </c>
    </row>
    <row r="241" customFormat="false" ht="13" hidden="false" customHeight="false" outlineLevel="0" collapsed="false">
      <c r="A241" s="1" t="s">
        <v>242</v>
      </c>
      <c r="B241" s="2" t="n">
        <v>1.44</v>
      </c>
      <c r="C241" s="8" t="n">
        <v>0.0385</v>
      </c>
      <c r="D241" s="5" t="n">
        <f aca="false">-LOG(C241,2)</f>
        <v>4.69899774396719</v>
      </c>
    </row>
    <row r="242" customFormat="false" ht="13" hidden="false" customHeight="false" outlineLevel="0" collapsed="false">
      <c r="A242" s="1" t="s">
        <v>243</v>
      </c>
      <c r="B242" s="2" t="n">
        <v>1.43</v>
      </c>
      <c r="C242" s="8" t="n">
        <v>3.85E-031</v>
      </c>
      <c r="D242" s="5" t="n">
        <f aca="false">-LOG(C242,2)</f>
        <v>101.034912495701</v>
      </c>
    </row>
    <row r="243" customFormat="false" ht="13" hidden="false" customHeight="false" outlineLevel="0" collapsed="false">
      <c r="A243" s="1" t="s">
        <v>244</v>
      </c>
      <c r="B243" s="2" t="n">
        <v>1.43</v>
      </c>
      <c r="C243" s="8" t="n">
        <v>3.25E-013</v>
      </c>
      <c r="D243" s="5" t="n">
        <f aca="false">-LOG(C243,2)</f>
        <v>41.4846255153946</v>
      </c>
    </row>
    <row r="244" customFormat="false" ht="13" hidden="false" customHeight="false" outlineLevel="0" collapsed="false">
      <c r="A244" s="1" t="s">
        <v>245</v>
      </c>
      <c r="B244" s="2" t="n">
        <v>1.43</v>
      </c>
      <c r="C244" s="8" t="n">
        <v>1.5E-022</v>
      </c>
      <c r="D244" s="5" t="n">
        <f aca="false">-LOG(C244,2)</f>
        <v>72.4974555868008</v>
      </c>
    </row>
    <row r="245" customFormat="false" ht="13" hidden="false" customHeight="false" outlineLevel="0" collapsed="false">
      <c r="A245" s="1" t="s">
        <v>246</v>
      </c>
      <c r="B245" s="2" t="n">
        <v>1.43</v>
      </c>
      <c r="C245" s="8" t="n">
        <v>4.05E-013</v>
      </c>
      <c r="D245" s="5" t="n">
        <f aca="false">-LOG(C245,2)</f>
        <v>41.1671433255385</v>
      </c>
    </row>
    <row r="246" customFormat="false" ht="13" hidden="false" customHeight="false" outlineLevel="0" collapsed="false">
      <c r="A246" s="1" t="s">
        <v>247</v>
      </c>
      <c r="B246" s="2" t="n">
        <v>1.43</v>
      </c>
      <c r="C246" s="8" t="n">
        <v>4.08E-021</v>
      </c>
      <c r="D246" s="5" t="n">
        <f aca="false">-LOG(C246,2)</f>
        <v>67.7319208404378</v>
      </c>
    </row>
    <row r="247" customFormat="false" ht="13" hidden="false" customHeight="false" outlineLevel="0" collapsed="false">
      <c r="A247" s="1" t="s">
        <v>248</v>
      </c>
      <c r="B247" s="2" t="n">
        <v>1.43</v>
      </c>
      <c r="C247" s="8" t="n">
        <v>4.26E-017</v>
      </c>
      <c r="D247" s="5" t="n">
        <f aca="false">-LOG(C247,2)</f>
        <v>54.381924182634</v>
      </c>
    </row>
    <row r="248" customFormat="false" ht="13" hidden="false" customHeight="false" outlineLevel="0" collapsed="false">
      <c r="A248" s="1" t="s">
        <v>249</v>
      </c>
      <c r="B248" s="2" t="n">
        <v>1.43</v>
      </c>
      <c r="C248" s="8" t="n">
        <v>1.34E-005</v>
      </c>
      <c r="D248" s="5" t="n">
        <f aca="false">-LOG(C248,2)</f>
        <v>16.1874074737538</v>
      </c>
    </row>
    <row r="249" customFormat="false" ht="13" hidden="false" customHeight="false" outlineLevel="0" collapsed="false">
      <c r="A249" s="1" t="s">
        <v>250</v>
      </c>
      <c r="B249" s="2" t="n">
        <v>1.43</v>
      </c>
      <c r="C249" s="8" t="n">
        <v>4.87E-018</v>
      </c>
      <c r="D249" s="5" t="n">
        <f aca="false">-LOG(C249,2)</f>
        <v>57.5107839356649</v>
      </c>
    </row>
    <row r="250" customFormat="false" ht="13" hidden="false" customHeight="false" outlineLevel="0" collapsed="false">
      <c r="A250" s="1" t="s">
        <v>251</v>
      </c>
      <c r="B250" s="2" t="n">
        <v>1.43</v>
      </c>
      <c r="C250" s="8" t="n">
        <v>9.84E-025</v>
      </c>
      <c r="D250" s="5" t="n">
        <f aca="false">-LOG(C250,2)</f>
        <v>79.7495440566195</v>
      </c>
    </row>
    <row r="251" customFormat="false" ht="13" hidden="false" customHeight="false" outlineLevel="0" collapsed="false">
      <c r="A251" s="1" t="s">
        <v>252</v>
      </c>
      <c r="B251" s="2" t="n">
        <v>1.42</v>
      </c>
      <c r="C251" s="8" t="n">
        <v>1.85E-006</v>
      </c>
      <c r="D251" s="5" t="n">
        <f aca="false">-LOG(C251,2)</f>
        <v>19.0440432985826</v>
      </c>
    </row>
    <row r="252" customFormat="false" ht="13" hidden="false" customHeight="false" outlineLevel="0" collapsed="false">
      <c r="A252" s="1" t="s">
        <v>253</v>
      </c>
      <c r="B252" s="2" t="n">
        <v>1.42</v>
      </c>
      <c r="C252" s="8" t="n">
        <v>0.00639</v>
      </c>
      <c r="D252" s="5" t="n">
        <f aca="false">-LOG(C252,2)</f>
        <v>7.28996835348982</v>
      </c>
    </row>
    <row r="253" customFormat="false" ht="13" hidden="false" customHeight="false" outlineLevel="0" collapsed="false">
      <c r="A253" s="1" t="s">
        <v>254</v>
      </c>
      <c r="B253" s="2" t="n">
        <v>1.42</v>
      </c>
      <c r="C253" s="8" t="n">
        <v>0.00186</v>
      </c>
      <c r="D253" s="5" t="n">
        <f aca="false">-LOG(C253,2)</f>
        <v>9.07048166332878</v>
      </c>
    </row>
    <row r="254" customFormat="false" ht="13" hidden="false" customHeight="false" outlineLevel="0" collapsed="false">
      <c r="A254" s="1" t="s">
        <v>255</v>
      </c>
      <c r="B254" s="2" t="n">
        <v>1.42</v>
      </c>
      <c r="C254" s="8" t="n">
        <v>7.2E-010</v>
      </c>
      <c r="D254" s="5" t="n">
        <f aca="false">-LOG(C254,2)</f>
        <v>30.3712840423187</v>
      </c>
    </row>
    <row r="255" customFormat="false" ht="13" hidden="false" customHeight="false" outlineLevel="0" collapsed="false">
      <c r="A255" s="1" t="s">
        <v>256</v>
      </c>
      <c r="B255" s="2" t="n">
        <v>1.41</v>
      </c>
      <c r="C255" s="8" t="n">
        <v>5.88E-010</v>
      </c>
      <c r="D255" s="5" t="n">
        <f aca="false">-LOG(C255,2)</f>
        <v>30.663464793812</v>
      </c>
    </row>
    <row r="256" customFormat="false" ht="13" hidden="false" customHeight="false" outlineLevel="0" collapsed="false">
      <c r="A256" s="1" t="s">
        <v>257</v>
      </c>
      <c r="B256" s="2" t="n">
        <v>1.41</v>
      </c>
      <c r="C256" s="8" t="n">
        <v>0.00669</v>
      </c>
      <c r="D256" s="5" t="n">
        <f aca="false">-LOG(C256,2)</f>
        <v>7.22377807379535</v>
      </c>
    </row>
    <row r="257" customFormat="false" ht="13" hidden="false" customHeight="false" outlineLevel="0" collapsed="false">
      <c r="A257" s="1" t="s">
        <v>258</v>
      </c>
      <c r="B257" s="2" t="n">
        <v>1.41</v>
      </c>
      <c r="C257" s="8" t="n">
        <v>1.37E-022</v>
      </c>
      <c r="D257" s="5" t="n">
        <f aca="false">-LOG(C257,2)</f>
        <v>72.6282421943362</v>
      </c>
    </row>
    <row r="258" customFormat="false" ht="13" hidden="false" customHeight="false" outlineLevel="0" collapsed="false">
      <c r="A258" s="1" t="s">
        <v>259</v>
      </c>
      <c r="B258" s="2" t="n">
        <v>1.4</v>
      </c>
      <c r="C258" s="8" t="n">
        <v>9.07E-005</v>
      </c>
      <c r="D258" s="5" t="n">
        <f aca="false">-LOG(C258,2)</f>
        <v>13.428537923683</v>
      </c>
    </row>
    <row r="259" customFormat="false" ht="13" hidden="false" customHeight="false" outlineLevel="0" collapsed="false">
      <c r="A259" s="1" t="s">
        <v>260</v>
      </c>
      <c r="B259" s="2" t="n">
        <v>1.4</v>
      </c>
      <c r="C259" s="8" t="n">
        <v>0.0471</v>
      </c>
      <c r="D259" s="5" t="n">
        <f aca="false">-LOG(C259,2)</f>
        <v>4.40812912993667</v>
      </c>
    </row>
    <row r="260" customFormat="false" ht="13" hidden="false" customHeight="false" outlineLevel="0" collapsed="false">
      <c r="A260" s="1" t="s">
        <v>261</v>
      </c>
      <c r="B260" s="2" t="n">
        <v>1.4</v>
      </c>
      <c r="C260" s="8" t="n">
        <v>2.1E-006</v>
      </c>
      <c r="D260" s="5" t="n">
        <f aca="false">-LOG(C260,2)</f>
        <v>18.8611792414328</v>
      </c>
    </row>
    <row r="261" customFormat="false" ht="13" hidden="false" customHeight="false" outlineLevel="0" collapsed="false">
      <c r="A261" s="1" t="s">
        <v>262</v>
      </c>
      <c r="B261" s="2" t="n">
        <v>1.4</v>
      </c>
      <c r="C261" s="8" t="n">
        <v>0.0417</v>
      </c>
      <c r="D261" s="5" t="n">
        <f aca="false">-LOG(C261,2)</f>
        <v>4.58380880610479</v>
      </c>
    </row>
    <row r="262" customFormat="false" ht="13" hidden="false" customHeight="false" outlineLevel="0" collapsed="false">
      <c r="A262" s="1" t="s">
        <v>263</v>
      </c>
      <c r="B262" s="2" t="n">
        <v>1.4</v>
      </c>
      <c r="C262" s="8" t="n">
        <v>4.42E-006</v>
      </c>
      <c r="D262" s="5" t="n">
        <f aca="false">-LOG(C262,2)</f>
        <v>17.7875221997075</v>
      </c>
    </row>
    <row r="263" customFormat="false" ht="13" hidden="false" customHeight="false" outlineLevel="0" collapsed="false">
      <c r="A263" s="1" t="s">
        <v>264</v>
      </c>
      <c r="B263" s="2" t="n">
        <v>1.39</v>
      </c>
      <c r="C263" s="8" t="n">
        <v>1.78E-010</v>
      </c>
      <c r="D263" s="5" t="n">
        <f aca="false">-LOG(C263,2)</f>
        <v>32.387403707682</v>
      </c>
    </row>
    <row r="264" customFormat="false" ht="13" hidden="false" customHeight="false" outlineLevel="0" collapsed="false">
      <c r="A264" s="1" t="s">
        <v>265</v>
      </c>
      <c r="B264" s="2" t="n">
        <v>1.39</v>
      </c>
      <c r="C264" s="8" t="n">
        <v>0.000702</v>
      </c>
      <c r="D264" s="5" t="n">
        <f aca="false">-LOG(C264,2)</f>
        <v>10.4762413490196</v>
      </c>
    </row>
    <row r="265" customFormat="false" ht="13" hidden="false" customHeight="false" outlineLevel="0" collapsed="false">
      <c r="A265" s="1" t="s">
        <v>266</v>
      </c>
      <c r="B265" s="2" t="n">
        <v>1.39</v>
      </c>
      <c r="C265" s="8" t="n">
        <v>1.24E-005</v>
      </c>
      <c r="D265" s="5" t="n">
        <f aca="false">-LOG(C265,2)</f>
        <v>16.2993003538247</v>
      </c>
    </row>
    <row r="266" customFormat="false" ht="13" hidden="false" customHeight="false" outlineLevel="0" collapsed="false">
      <c r="A266" s="1" t="s">
        <v>267</v>
      </c>
      <c r="B266" s="2" t="n">
        <v>1.39</v>
      </c>
      <c r="C266" s="8" t="n">
        <v>9.12E-027</v>
      </c>
      <c r="D266" s="5" t="n">
        <f aca="false">-LOG(C266,2)</f>
        <v>86.5030247375688</v>
      </c>
    </row>
    <row r="267" customFormat="false" ht="13" hidden="false" customHeight="false" outlineLevel="0" collapsed="false">
      <c r="A267" s="1" t="s">
        <v>268</v>
      </c>
      <c r="B267" s="2" t="n">
        <v>1.38</v>
      </c>
      <c r="C267" s="8" t="n">
        <v>0.000114</v>
      </c>
      <c r="D267" s="5" t="n">
        <f aca="false">-LOG(C267,2)</f>
        <v>13.0986785551594</v>
      </c>
    </row>
    <row r="268" customFormat="false" ht="13" hidden="false" customHeight="false" outlineLevel="0" collapsed="false">
      <c r="A268" s="1" t="s">
        <v>269</v>
      </c>
      <c r="B268" s="2" t="n">
        <v>1.38</v>
      </c>
      <c r="C268" s="8" t="n">
        <v>0.00171</v>
      </c>
      <c r="D268" s="5" t="n">
        <f aca="false">-LOG(C268,2)</f>
        <v>9.19178795955091</v>
      </c>
    </row>
    <row r="269" customFormat="false" ht="13" hidden="false" customHeight="false" outlineLevel="0" collapsed="false">
      <c r="A269" s="1" t="s">
        <v>270</v>
      </c>
      <c r="B269" s="2" t="n">
        <v>1.38</v>
      </c>
      <c r="C269" s="8" t="n">
        <v>0.00013</v>
      </c>
      <c r="D269" s="5" t="n">
        <f aca="false">-LOG(C269,2)</f>
        <v>12.9092007562957</v>
      </c>
    </row>
    <row r="270" customFormat="false" ht="13" hidden="false" customHeight="false" outlineLevel="0" collapsed="false">
      <c r="A270" s="1" t="s">
        <v>271</v>
      </c>
      <c r="B270" s="2" t="n">
        <v>1.38</v>
      </c>
      <c r="C270" s="8" t="n">
        <v>0.00208</v>
      </c>
      <c r="D270" s="5" t="n">
        <f aca="false">-LOG(C270,2)</f>
        <v>8.90920075629572</v>
      </c>
    </row>
    <row r="271" customFormat="false" ht="13" hidden="false" customHeight="false" outlineLevel="0" collapsed="false">
      <c r="A271" s="1" t="s">
        <v>272</v>
      </c>
      <c r="B271" s="2" t="n">
        <v>1.37</v>
      </c>
      <c r="C271" s="8" t="n">
        <v>4.03E-008</v>
      </c>
      <c r="D271" s="5" t="n">
        <f aca="false">-LOG(C271,2)</f>
        <v>24.5646449203457</v>
      </c>
    </row>
    <row r="272" customFormat="false" ht="13" hidden="false" customHeight="false" outlineLevel="0" collapsed="false">
      <c r="A272" s="1" t="s">
        <v>273</v>
      </c>
      <c r="B272" s="2" t="n">
        <v>1.37</v>
      </c>
      <c r="C272" s="8" t="n">
        <v>0.0311</v>
      </c>
      <c r="D272" s="5" t="n">
        <f aca="false">-LOG(C272,2)</f>
        <v>5.00694160941885</v>
      </c>
    </row>
    <row r="273" customFormat="false" ht="13" hidden="false" customHeight="false" outlineLevel="0" collapsed="false">
      <c r="A273" s="1" t="s">
        <v>274</v>
      </c>
      <c r="B273" s="2" t="n">
        <v>1.37</v>
      </c>
      <c r="C273" s="8" t="n">
        <v>1.9E-015</v>
      </c>
      <c r="D273" s="5" t="n">
        <f aca="false">-LOG(C273,2)</f>
        <v>48.9029220047542</v>
      </c>
    </row>
    <row r="274" customFormat="false" ht="13" hidden="false" customHeight="false" outlineLevel="0" collapsed="false">
      <c r="A274" s="1" t="s">
        <v>275</v>
      </c>
      <c r="B274" s="2" t="n">
        <v>1.37</v>
      </c>
      <c r="C274" s="8" t="n">
        <v>3.54E-009</v>
      </c>
      <c r="D274" s="5" t="n">
        <f aca="false">-LOG(C274,2)</f>
        <v>28.073603493678</v>
      </c>
    </row>
    <row r="275" customFormat="false" ht="13" hidden="false" customHeight="false" outlineLevel="0" collapsed="false">
      <c r="A275" s="1" t="s">
        <v>276</v>
      </c>
      <c r="B275" s="2" t="n">
        <v>1.37</v>
      </c>
      <c r="C275" s="8" t="n">
        <v>0.00838</v>
      </c>
      <c r="D275" s="5" t="n">
        <f aca="false">-LOG(C275,2)</f>
        <v>6.89883404073746</v>
      </c>
    </row>
    <row r="276" customFormat="false" ht="13" hidden="false" customHeight="false" outlineLevel="0" collapsed="false">
      <c r="A276" s="1" t="s">
        <v>277</v>
      </c>
      <c r="B276" s="2" t="n">
        <v>1.37</v>
      </c>
      <c r="C276" s="8" t="n">
        <v>1.01E-005</v>
      </c>
      <c r="D276" s="5" t="n">
        <f aca="false">-LOG(C276,2)</f>
        <v>16.5952851814597</v>
      </c>
    </row>
    <row r="277" customFormat="false" ht="13" hidden="false" customHeight="false" outlineLevel="0" collapsed="false">
      <c r="A277" s="1" t="s">
        <v>278</v>
      </c>
      <c r="B277" s="2" t="n">
        <v>1.36</v>
      </c>
      <c r="C277" s="8" t="n">
        <v>0.00129</v>
      </c>
      <c r="D277" s="5" t="n">
        <f aca="false">-LOG(C277,2)</f>
        <v>9.59841321901356</v>
      </c>
    </row>
    <row r="278" customFormat="false" ht="13" hidden="false" customHeight="false" outlineLevel="0" collapsed="false">
      <c r="A278" s="1" t="s">
        <v>279</v>
      </c>
      <c r="B278" s="2" t="n">
        <v>1.36</v>
      </c>
      <c r="C278" s="8" t="n">
        <v>2.8E-006</v>
      </c>
      <c r="D278" s="5" t="n">
        <f aca="false">-LOG(C278,2)</f>
        <v>18.4461417421539</v>
      </c>
    </row>
    <row r="279" customFormat="false" ht="13" hidden="false" customHeight="false" outlineLevel="0" collapsed="false">
      <c r="A279" s="1" t="s">
        <v>280</v>
      </c>
      <c r="B279" s="2" t="n">
        <v>1.36</v>
      </c>
      <c r="C279" s="8" t="n">
        <v>2.8E-006</v>
      </c>
      <c r="D279" s="5" t="n">
        <f aca="false">-LOG(C279,2)</f>
        <v>18.4461417421539</v>
      </c>
    </row>
    <row r="280" customFormat="false" ht="13" hidden="false" customHeight="false" outlineLevel="0" collapsed="false">
      <c r="A280" s="1" t="s">
        <v>281</v>
      </c>
      <c r="B280" s="2" t="n">
        <v>1.35</v>
      </c>
      <c r="C280" s="8" t="n">
        <v>4.22E-033</v>
      </c>
      <c r="D280" s="5" t="n">
        <f aca="false">-LOG(C280,2)</f>
        <v>107.546384132351</v>
      </c>
    </row>
    <row r="281" customFormat="false" ht="13" hidden="false" customHeight="false" outlineLevel="0" collapsed="false">
      <c r="A281" s="1" t="s">
        <v>282</v>
      </c>
      <c r="B281" s="2" t="n">
        <v>1.35</v>
      </c>
      <c r="C281" s="8" t="n">
        <v>1.96E-016</v>
      </c>
      <c r="D281" s="5" t="n">
        <f aca="false">-LOG(C281,2)</f>
        <v>52.1799958638573</v>
      </c>
    </row>
    <row r="282" customFormat="false" ht="13" hidden="false" customHeight="false" outlineLevel="0" collapsed="false">
      <c r="A282" s="1" t="s">
        <v>283</v>
      </c>
      <c r="B282" s="2" t="n">
        <v>1.34</v>
      </c>
      <c r="C282" s="8" t="n">
        <v>5.02E-033</v>
      </c>
      <c r="D282" s="5" t="n">
        <f aca="false">-LOG(C282,2)</f>
        <v>107.295939767107</v>
      </c>
    </row>
    <row r="283" customFormat="false" ht="13" hidden="false" customHeight="false" outlineLevel="0" collapsed="false">
      <c r="A283" s="1" t="s">
        <v>284</v>
      </c>
      <c r="B283" s="2" t="n">
        <v>1.34</v>
      </c>
      <c r="C283" s="8" t="n">
        <v>1.01E-010</v>
      </c>
      <c r="D283" s="5" t="n">
        <f aca="false">-LOG(C283,2)</f>
        <v>33.2049256558966</v>
      </c>
    </row>
    <row r="284" customFormat="false" ht="13" hidden="false" customHeight="false" outlineLevel="0" collapsed="false">
      <c r="A284" s="1" t="s">
        <v>285</v>
      </c>
      <c r="B284" s="2" t="n">
        <v>1.34</v>
      </c>
      <c r="C284" s="8" t="n">
        <v>0.00524</v>
      </c>
      <c r="D284" s="5" t="n">
        <f aca="false">-LOG(C284,2)</f>
        <v>7.57621747289936</v>
      </c>
    </row>
    <row r="285" customFormat="false" ht="13" hidden="false" customHeight="false" outlineLevel="0" collapsed="false">
      <c r="A285" s="1" t="s">
        <v>286</v>
      </c>
      <c r="B285" s="2" t="n">
        <v>1.34</v>
      </c>
      <c r="C285" s="8" t="n">
        <v>2.89E-009</v>
      </c>
      <c r="D285" s="5" t="n">
        <f aca="false">-LOG(C285,2)</f>
        <v>28.3662833612603</v>
      </c>
    </row>
    <row r="286" customFormat="false" ht="13" hidden="false" customHeight="false" outlineLevel="0" collapsed="false">
      <c r="A286" s="1" t="s">
        <v>287</v>
      </c>
      <c r="B286" s="2" t="n">
        <v>1.34</v>
      </c>
      <c r="C286" s="8" t="n">
        <v>1.39E-010</v>
      </c>
      <c r="D286" s="5" t="n">
        <f aca="false">-LOG(C286,2)</f>
        <v>32.7441960659249</v>
      </c>
    </row>
    <row r="287" customFormat="false" ht="13" hidden="false" customHeight="false" outlineLevel="0" collapsed="false">
      <c r="A287" s="1" t="s">
        <v>288</v>
      </c>
      <c r="B287" s="2" t="n">
        <v>1.34</v>
      </c>
      <c r="C287" s="8" t="n">
        <v>5.05E-018</v>
      </c>
      <c r="D287" s="5" t="n">
        <f aca="false">-LOG(C287,2)</f>
        <v>57.4584223201081</v>
      </c>
    </row>
    <row r="288" customFormat="false" ht="13" hidden="false" customHeight="false" outlineLevel="0" collapsed="false">
      <c r="A288" s="1" t="s">
        <v>289</v>
      </c>
      <c r="B288" s="2" t="n">
        <v>1.33</v>
      </c>
      <c r="C288" s="8" t="n">
        <v>2.21E-023</v>
      </c>
      <c r="D288" s="5" t="n">
        <f aca="false">-LOG(C288,2)</f>
        <v>75.2602998127926</v>
      </c>
    </row>
    <row r="289" customFormat="false" ht="13" hidden="false" customHeight="false" outlineLevel="0" collapsed="false">
      <c r="A289" s="1" t="s">
        <v>290</v>
      </c>
      <c r="B289" s="2" t="n">
        <v>1.33</v>
      </c>
      <c r="C289" s="8" t="n">
        <v>6.53E-018</v>
      </c>
      <c r="D289" s="5" t="n">
        <f aca="false">-LOG(C289,2)</f>
        <v>57.0876227162008</v>
      </c>
    </row>
    <row r="290" customFormat="false" ht="13" hidden="false" customHeight="false" outlineLevel="0" collapsed="false">
      <c r="A290" s="1" t="s">
        <v>291</v>
      </c>
      <c r="B290" s="2" t="n">
        <v>1.33</v>
      </c>
      <c r="C290" s="8" t="n">
        <v>0.0127</v>
      </c>
      <c r="D290" s="5" t="n">
        <f aca="false">-LOG(C290,2)</f>
        <v>6.29902769277728</v>
      </c>
    </row>
    <row r="291" customFormat="false" ht="13" hidden="false" customHeight="false" outlineLevel="0" collapsed="false">
      <c r="A291" s="1" t="s">
        <v>292</v>
      </c>
      <c r="B291" s="2" t="n">
        <v>1.33</v>
      </c>
      <c r="C291" s="8" t="n">
        <v>4.6E-007</v>
      </c>
      <c r="D291" s="5" t="n">
        <f aca="false">-LOG(C291,2)</f>
        <v>21.0518628030419</v>
      </c>
    </row>
    <row r="292" customFormat="false" ht="13" hidden="false" customHeight="false" outlineLevel="0" collapsed="false">
      <c r="A292" s="1" t="s">
        <v>293</v>
      </c>
      <c r="B292" s="2" t="n">
        <v>1.32</v>
      </c>
      <c r="C292" s="8" t="n">
        <v>2.64E-015</v>
      </c>
      <c r="D292" s="5" t="n">
        <f aca="false">-LOG(C292,2)</f>
        <v>48.4283834937267</v>
      </c>
    </row>
    <row r="293" customFormat="false" ht="13" hidden="false" customHeight="false" outlineLevel="0" collapsed="false">
      <c r="A293" s="1" t="s">
        <v>294</v>
      </c>
      <c r="B293" s="2" t="n">
        <v>1.32</v>
      </c>
      <c r="C293" s="8" t="n">
        <v>2.26E-031</v>
      </c>
      <c r="D293" s="5" t="n">
        <f aca="false">-LOG(C293,2)</f>
        <v>101.803448168868</v>
      </c>
    </row>
    <row r="294" customFormat="false" ht="13" hidden="false" customHeight="false" outlineLevel="0" collapsed="false">
      <c r="A294" s="1" t="s">
        <v>295</v>
      </c>
      <c r="B294" s="2" t="n">
        <v>1.32</v>
      </c>
      <c r="C294" s="8" t="n">
        <v>1.31E-016</v>
      </c>
      <c r="D294" s="5" t="n">
        <f aca="false">-LOG(C294,2)</f>
        <v>52.7612827064351</v>
      </c>
    </row>
    <row r="295" customFormat="false" ht="13" hidden="false" customHeight="false" outlineLevel="0" collapsed="false">
      <c r="A295" s="1" t="s">
        <v>296</v>
      </c>
      <c r="B295" s="2" t="n">
        <v>1.31</v>
      </c>
      <c r="C295" s="8" t="n">
        <v>4.26E-008</v>
      </c>
      <c r="D295" s="5" t="n">
        <f aca="false">-LOG(C295,2)</f>
        <v>24.4845713286478</v>
      </c>
    </row>
    <row r="296" customFormat="false" ht="13" hidden="false" customHeight="false" outlineLevel="0" collapsed="false">
      <c r="A296" s="1" t="s">
        <v>297</v>
      </c>
      <c r="B296" s="2" t="n">
        <v>1.31</v>
      </c>
      <c r="C296" s="8" t="n">
        <v>1.69E-031</v>
      </c>
      <c r="D296" s="5" t="n">
        <f aca="false">-LOG(C296,2)</f>
        <v>102.222747695001</v>
      </c>
    </row>
    <row r="297" customFormat="false" ht="13" hidden="false" customHeight="false" outlineLevel="0" collapsed="false">
      <c r="A297" s="1" t="s">
        <v>298</v>
      </c>
      <c r="B297" s="2" t="n">
        <v>1.31</v>
      </c>
      <c r="C297" s="8" t="n">
        <v>0.0274</v>
      </c>
      <c r="D297" s="5" t="n">
        <f aca="false">-LOG(C297,2)</f>
        <v>5.18968029658892</v>
      </c>
    </row>
    <row r="298" customFormat="false" ht="13" hidden="false" customHeight="false" outlineLevel="0" collapsed="false">
      <c r="A298" s="1" t="s">
        <v>299</v>
      </c>
      <c r="B298" s="2" t="n">
        <v>1.3</v>
      </c>
      <c r="C298" s="8" t="n">
        <v>1.2E-005</v>
      </c>
      <c r="D298" s="5" t="n">
        <f aca="false">-LOG(C298,2)</f>
        <v>16.346606068603</v>
      </c>
    </row>
    <row r="299" customFormat="false" ht="13" hidden="false" customHeight="false" outlineLevel="0" collapsed="false">
      <c r="A299" s="1" t="s">
        <v>300</v>
      </c>
      <c r="B299" s="2" t="n">
        <v>1.29</v>
      </c>
      <c r="C299" s="8" t="n">
        <v>6.16E-007</v>
      </c>
      <c r="D299" s="5" t="n">
        <f aca="false">-LOG(C299,2)</f>
        <v>20.6305663132914</v>
      </c>
    </row>
    <row r="300" customFormat="false" ht="13" hidden="false" customHeight="false" outlineLevel="0" collapsed="false">
      <c r="A300" s="1" t="s">
        <v>301</v>
      </c>
      <c r="B300" s="2" t="n">
        <v>1.27</v>
      </c>
      <c r="C300" s="8" t="n">
        <v>0.000814</v>
      </c>
      <c r="D300" s="5" t="n">
        <f aca="false">-LOG(C300,2)</f>
        <v>10.2626835850579</v>
      </c>
    </row>
    <row r="301" customFormat="false" ht="13" hidden="false" customHeight="false" outlineLevel="0" collapsed="false">
      <c r="A301" s="1" t="s">
        <v>302</v>
      </c>
      <c r="B301" s="2" t="n">
        <v>1.26</v>
      </c>
      <c r="C301" s="8" t="n">
        <v>0.0427</v>
      </c>
      <c r="D301" s="5" t="n">
        <f aca="false">-LOG(C301,2)</f>
        <v>4.54962011992896</v>
      </c>
    </row>
    <row r="302" customFormat="false" ht="13" hidden="false" customHeight="false" outlineLevel="0" collapsed="false">
      <c r="A302" s="1" t="s">
        <v>303</v>
      </c>
      <c r="B302" s="2" t="n">
        <v>1.22</v>
      </c>
      <c r="C302" s="8" t="n">
        <v>9.46E-048</v>
      </c>
      <c r="D302" s="5" t="n">
        <f aca="false">-LOG(C302,2)</f>
        <v>156.210708371029</v>
      </c>
    </row>
    <row r="303" customFormat="false" ht="13" hidden="false" customHeight="false" outlineLevel="0" collapsed="false">
      <c r="A303" s="1" t="s">
        <v>304</v>
      </c>
      <c r="B303" s="2" t="n">
        <v>1.21</v>
      </c>
      <c r="C303" s="8" t="n">
        <v>1.2E-021</v>
      </c>
      <c r="D303" s="5" t="n">
        <f aca="false">-LOG(C303,2)</f>
        <v>69.4974555868008</v>
      </c>
    </row>
    <row r="304" customFormat="false" ht="13" hidden="false" customHeight="false" outlineLevel="0" collapsed="false">
      <c r="A304" s="1" t="s">
        <v>305</v>
      </c>
      <c r="B304" s="2" t="n">
        <v>1.21</v>
      </c>
      <c r="C304" s="8" t="n">
        <v>3.98E-023</v>
      </c>
      <c r="D304" s="5" t="n">
        <f aca="false">-LOG(C304,2)</f>
        <v>74.4115777516404</v>
      </c>
    </row>
    <row r="305" customFormat="false" ht="13" hidden="false" customHeight="false" outlineLevel="0" collapsed="false">
      <c r="A305" s="1" t="s">
        <v>306</v>
      </c>
      <c r="B305" s="2" t="n">
        <v>1.2</v>
      </c>
      <c r="C305" s="8" t="n">
        <v>1.67E-022</v>
      </c>
      <c r="D305" s="5" t="n">
        <f aca="false">-LOG(C305,2)</f>
        <v>72.3425699848227</v>
      </c>
    </row>
    <row r="306" customFormat="false" ht="13" hidden="false" customHeight="false" outlineLevel="0" collapsed="false">
      <c r="A306" s="1" t="s">
        <v>307</v>
      </c>
      <c r="B306" s="2" t="n">
        <v>1.2</v>
      </c>
      <c r="C306" s="8" t="n">
        <v>8.3E-029</v>
      </c>
      <c r="D306" s="5" t="n">
        <f aca="false">-LOG(C306,2)</f>
        <v>93.282803415274</v>
      </c>
    </row>
    <row r="307" customFormat="false" ht="13" hidden="false" customHeight="false" outlineLevel="0" collapsed="false">
      <c r="A307" s="1" t="s">
        <v>308</v>
      </c>
      <c r="B307" s="2" t="n">
        <v>1.19</v>
      </c>
      <c r="C307" s="8" t="n">
        <v>1.59E-022</v>
      </c>
      <c r="D307" s="5" t="n">
        <f aca="false">-LOG(C307,2)</f>
        <v>72.4133913220123</v>
      </c>
    </row>
    <row r="308" customFormat="false" ht="13" hidden="false" customHeight="false" outlineLevel="0" collapsed="false">
      <c r="A308" s="1" t="s">
        <v>309</v>
      </c>
      <c r="B308" s="2" t="n">
        <v>1.07</v>
      </c>
      <c r="C308" s="8" t="n">
        <v>2.9E-046</v>
      </c>
      <c r="D308" s="5" t="n">
        <f aca="false">-LOG(C308,2)</f>
        <v>151.2726394645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80.16"/>
    <col collapsed="false" customWidth="true" hidden="false" outlineLevel="0" max="2" min="2" style="2" width="23.49"/>
    <col collapsed="false" customWidth="true" hidden="false" outlineLevel="0" max="3" min="3" style="2" width="16.49"/>
    <col collapsed="false" customWidth="false" hidden="false" outlineLevel="0" max="257" min="4" style="1" width="10.8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4" s="3" customFormat="true" ht="13" hidden="false" customHeight="false" outlineLevel="0" collapsed="false">
      <c r="A4" s="3" t="s">
        <v>310</v>
      </c>
      <c r="B4" s="4" t="s">
        <v>3</v>
      </c>
      <c r="C4" s="4" t="s">
        <v>311</v>
      </c>
    </row>
    <row r="5" customFormat="false" ht="13" hidden="false" customHeight="false" outlineLevel="0" collapsed="false">
      <c r="A5" s="1" t="s">
        <v>312</v>
      </c>
      <c r="B5" s="2" t="n">
        <v>2.1</v>
      </c>
      <c r="C5" s="8" t="n">
        <v>0.00172</v>
      </c>
    </row>
    <row r="6" customFormat="false" ht="13" hidden="false" customHeight="false" outlineLevel="0" collapsed="false">
      <c r="A6" s="1" t="s">
        <v>313</v>
      </c>
      <c r="B6" s="2" t="n">
        <v>1.96</v>
      </c>
      <c r="C6" s="8" t="n">
        <v>0.0338</v>
      </c>
    </row>
    <row r="7" customFormat="false" ht="13" hidden="false" customHeight="false" outlineLevel="0" collapsed="false">
      <c r="A7" s="1" t="s">
        <v>314</v>
      </c>
      <c r="B7" s="2" t="n">
        <v>1.89</v>
      </c>
      <c r="C7" s="8" t="n">
        <v>0.0393</v>
      </c>
    </row>
    <row r="8" customFormat="false" ht="13" hidden="false" customHeight="false" outlineLevel="0" collapsed="false">
      <c r="A8" s="1" t="s">
        <v>315</v>
      </c>
      <c r="B8" s="2" t="n">
        <v>1.89</v>
      </c>
      <c r="C8" s="8" t="n">
        <v>6.83E-010</v>
      </c>
    </row>
    <row r="9" customFormat="false" ht="13" hidden="false" customHeight="false" outlineLevel="0" collapsed="false">
      <c r="A9" s="1" t="s">
        <v>316</v>
      </c>
      <c r="B9" s="2" t="n">
        <v>1.85</v>
      </c>
      <c r="C9" s="8" t="n">
        <v>0.00415</v>
      </c>
    </row>
    <row r="10" customFormat="false" ht="13" hidden="false" customHeight="false" outlineLevel="0" collapsed="false">
      <c r="A10" s="1" t="s">
        <v>317</v>
      </c>
      <c r="B10" s="2" t="n">
        <v>1.82</v>
      </c>
      <c r="C10" s="8" t="n">
        <v>2.15E-009</v>
      </c>
    </row>
    <row r="11" customFormat="false" ht="13" hidden="false" customHeight="false" outlineLevel="0" collapsed="false">
      <c r="A11" s="1" t="s">
        <v>318</v>
      </c>
      <c r="B11" s="2" t="n">
        <v>1.78</v>
      </c>
      <c r="C11" s="8" t="n">
        <v>9.7E-007</v>
      </c>
    </row>
    <row r="12" customFormat="false" ht="13" hidden="false" customHeight="false" outlineLevel="0" collapsed="false">
      <c r="A12" s="1" t="s">
        <v>319</v>
      </c>
      <c r="B12" s="2" t="n">
        <v>1.78</v>
      </c>
      <c r="C12" s="8" t="n">
        <v>0.0255</v>
      </c>
    </row>
    <row r="13" customFormat="false" ht="13" hidden="false" customHeight="false" outlineLevel="0" collapsed="false">
      <c r="A13" s="1" t="s">
        <v>320</v>
      </c>
      <c r="B13" s="2" t="n">
        <v>1.67</v>
      </c>
      <c r="C13" s="8" t="n">
        <v>0.0095</v>
      </c>
    </row>
    <row r="14" customFormat="false" ht="13" hidden="false" customHeight="false" outlineLevel="0" collapsed="false">
      <c r="A14" s="1" t="s">
        <v>321</v>
      </c>
      <c r="B14" s="2" t="n">
        <v>1.67</v>
      </c>
      <c r="C14" s="8" t="n">
        <v>6.5E-022</v>
      </c>
    </row>
    <row r="15" customFormat="false" ht="13" hidden="false" customHeight="false" outlineLevel="0" collapsed="false">
      <c r="A15" s="1" t="s">
        <v>322</v>
      </c>
      <c r="B15" s="2" t="n">
        <v>1.65</v>
      </c>
      <c r="C15" s="8" t="n">
        <v>7.95E-011</v>
      </c>
    </row>
    <row r="16" customFormat="false" ht="13" hidden="false" customHeight="false" outlineLevel="0" collapsed="false">
      <c r="A16" s="1" t="s">
        <v>323</v>
      </c>
      <c r="B16" s="2" t="n">
        <v>1.64</v>
      </c>
      <c r="C16" s="8" t="n">
        <v>8.42E-006</v>
      </c>
    </row>
    <row r="17" customFormat="false" ht="13" hidden="false" customHeight="false" outlineLevel="0" collapsed="false">
      <c r="A17" s="1" t="s">
        <v>324</v>
      </c>
      <c r="B17" s="2" t="n">
        <v>1.61</v>
      </c>
      <c r="C17" s="8" t="n">
        <v>6.07E-014</v>
      </c>
    </row>
    <row r="18" customFormat="false" ht="13" hidden="false" customHeight="false" outlineLevel="0" collapsed="false">
      <c r="A18" s="1" t="s">
        <v>325</v>
      </c>
      <c r="B18" s="2" t="n">
        <v>1.6</v>
      </c>
      <c r="C18" s="8" t="n">
        <v>0.0365</v>
      </c>
    </row>
    <row r="19" customFormat="false" ht="13" hidden="false" customHeight="false" outlineLevel="0" collapsed="false">
      <c r="A19" s="1" t="s">
        <v>326</v>
      </c>
      <c r="B19" s="2" t="n">
        <v>1.6</v>
      </c>
      <c r="C19" s="8" t="n">
        <v>2.57E-006</v>
      </c>
    </row>
    <row r="20" customFormat="false" ht="13" hidden="false" customHeight="false" outlineLevel="0" collapsed="false">
      <c r="A20" s="1" t="s">
        <v>327</v>
      </c>
      <c r="B20" s="2" t="n">
        <v>1.52</v>
      </c>
      <c r="C20" s="8" t="n">
        <v>0.000191</v>
      </c>
    </row>
    <row r="21" customFormat="false" ht="13" hidden="false" customHeight="false" outlineLevel="0" collapsed="false">
      <c r="A21" s="1" t="s">
        <v>328</v>
      </c>
      <c r="B21" s="2" t="n">
        <v>1.52</v>
      </c>
      <c r="C21" s="8" t="n">
        <v>0.000323</v>
      </c>
    </row>
    <row r="22" customFormat="false" ht="13" hidden="false" customHeight="false" outlineLevel="0" collapsed="false">
      <c r="A22" s="1" t="s">
        <v>329</v>
      </c>
      <c r="B22" s="2" t="n">
        <v>1.52</v>
      </c>
      <c r="C22" s="8" t="n">
        <v>4.98E-007</v>
      </c>
    </row>
    <row r="23" customFormat="false" ht="13" hidden="false" customHeight="false" outlineLevel="0" collapsed="false">
      <c r="A23" s="1" t="s">
        <v>330</v>
      </c>
      <c r="B23" s="2" t="n">
        <v>1.51</v>
      </c>
      <c r="C23" s="8" t="n">
        <v>0.000375</v>
      </c>
    </row>
    <row r="24" customFormat="false" ht="13" hidden="false" customHeight="false" outlineLevel="0" collapsed="false">
      <c r="A24" s="1" t="s">
        <v>331</v>
      </c>
      <c r="B24" s="2" t="n">
        <v>1.51</v>
      </c>
      <c r="C24" s="8" t="n">
        <v>0.000963</v>
      </c>
    </row>
    <row r="25" customFormat="false" ht="13" hidden="false" customHeight="false" outlineLevel="0" collapsed="false">
      <c r="A25" s="1" t="s">
        <v>332</v>
      </c>
      <c r="B25" s="2" t="n">
        <v>1.5</v>
      </c>
      <c r="C25" s="8" t="n">
        <v>0.0059</v>
      </c>
    </row>
    <row r="26" customFormat="false" ht="13" hidden="false" customHeight="false" outlineLevel="0" collapsed="false">
      <c r="A26" s="1" t="s">
        <v>333</v>
      </c>
      <c r="B26" s="2" t="n">
        <v>1.48</v>
      </c>
      <c r="C26" s="8" t="n">
        <v>2.55E-013</v>
      </c>
    </row>
    <row r="27" customFormat="false" ht="13" hidden="false" customHeight="false" outlineLevel="0" collapsed="false">
      <c r="A27" s="1" t="s">
        <v>334</v>
      </c>
      <c r="B27" s="2" t="n">
        <v>1.48</v>
      </c>
      <c r="C27" s="8" t="n">
        <v>2.55E-013</v>
      </c>
    </row>
    <row r="28" customFormat="false" ht="13" hidden="false" customHeight="false" outlineLevel="0" collapsed="false">
      <c r="A28" s="1" t="s">
        <v>335</v>
      </c>
      <c r="B28" s="2" t="n">
        <v>1.48</v>
      </c>
      <c r="C28" s="8" t="n">
        <v>0.00682</v>
      </c>
    </row>
    <row r="29" customFormat="false" ht="13" hidden="false" customHeight="false" outlineLevel="0" collapsed="false">
      <c r="A29" s="1" t="s">
        <v>336</v>
      </c>
      <c r="B29" s="2" t="n">
        <v>1.48</v>
      </c>
      <c r="C29" s="8" t="n">
        <v>2.06E-009</v>
      </c>
    </row>
    <row r="30" customFormat="false" ht="13" hidden="false" customHeight="false" outlineLevel="0" collapsed="false">
      <c r="A30" s="1" t="s">
        <v>337</v>
      </c>
      <c r="B30" s="2" t="n">
        <v>1.48</v>
      </c>
      <c r="C30" s="8" t="n">
        <v>0.0231</v>
      </c>
    </row>
    <row r="31" customFormat="false" ht="13" hidden="false" customHeight="false" outlineLevel="0" collapsed="false">
      <c r="A31" s="1" t="s">
        <v>338</v>
      </c>
      <c r="B31" s="2" t="n">
        <v>1.47</v>
      </c>
      <c r="C31" s="8" t="n">
        <v>0.0097</v>
      </c>
    </row>
    <row r="32" customFormat="false" ht="13" hidden="false" customHeight="false" outlineLevel="0" collapsed="false">
      <c r="A32" s="1" t="s">
        <v>339</v>
      </c>
      <c r="B32" s="2" t="n">
        <v>1.47</v>
      </c>
      <c r="C32" s="8" t="n">
        <v>1.65E-009</v>
      </c>
    </row>
    <row r="33" customFormat="false" ht="13" hidden="false" customHeight="false" outlineLevel="0" collapsed="false">
      <c r="A33" s="1" t="s">
        <v>340</v>
      </c>
      <c r="B33" s="2" t="n">
        <v>1.47</v>
      </c>
      <c r="C33" s="8" t="n">
        <v>4.48E-009</v>
      </c>
    </row>
    <row r="34" customFormat="false" ht="13" hidden="false" customHeight="false" outlineLevel="0" collapsed="false">
      <c r="A34" s="1" t="s">
        <v>341</v>
      </c>
      <c r="B34" s="2" t="n">
        <v>1.47</v>
      </c>
      <c r="C34" s="8" t="n">
        <v>0.0128</v>
      </c>
    </row>
    <row r="35" customFormat="false" ht="13" hidden="false" customHeight="false" outlineLevel="0" collapsed="false">
      <c r="A35" s="1" t="s">
        <v>342</v>
      </c>
      <c r="B35" s="2" t="n">
        <v>1.47</v>
      </c>
      <c r="C35" s="8" t="n">
        <v>5.57E-009</v>
      </c>
    </row>
    <row r="36" customFormat="false" ht="13" hidden="false" customHeight="false" outlineLevel="0" collapsed="false">
      <c r="A36" s="1" t="s">
        <v>343</v>
      </c>
      <c r="B36" s="2" t="n">
        <v>1.47</v>
      </c>
      <c r="C36" s="8" t="n">
        <v>3.22E-009</v>
      </c>
    </row>
    <row r="37" customFormat="false" ht="13" hidden="false" customHeight="false" outlineLevel="0" collapsed="false">
      <c r="A37" s="1" t="s">
        <v>344</v>
      </c>
      <c r="B37" s="2" t="n">
        <v>1.47</v>
      </c>
      <c r="C37" s="8" t="n">
        <v>5.11E-009</v>
      </c>
    </row>
    <row r="38" customFormat="false" ht="13" hidden="false" customHeight="false" outlineLevel="0" collapsed="false">
      <c r="A38" s="1" t="s">
        <v>345</v>
      </c>
      <c r="B38" s="2" t="n">
        <v>1.46</v>
      </c>
      <c r="C38" s="8" t="n">
        <v>6.88E-009</v>
      </c>
    </row>
    <row r="39" customFormat="false" ht="13" hidden="false" customHeight="false" outlineLevel="0" collapsed="false">
      <c r="A39" s="1" t="s">
        <v>346</v>
      </c>
      <c r="B39" s="2" t="n">
        <v>1.46</v>
      </c>
      <c r="C39" s="8" t="n">
        <v>2.43E-021</v>
      </c>
    </row>
    <row r="40" customFormat="false" ht="13" hidden="false" customHeight="false" outlineLevel="0" collapsed="false">
      <c r="A40" s="1" t="s">
        <v>347</v>
      </c>
      <c r="B40" s="2" t="n">
        <v>1.46</v>
      </c>
      <c r="C40" s="8" t="n">
        <v>0.00346</v>
      </c>
    </row>
    <row r="41" customFormat="false" ht="13" hidden="false" customHeight="false" outlineLevel="0" collapsed="false">
      <c r="A41" s="1" t="s">
        <v>348</v>
      </c>
      <c r="B41" s="2" t="n">
        <v>1.46</v>
      </c>
      <c r="C41" s="8" t="n">
        <v>4.23E-009</v>
      </c>
    </row>
    <row r="42" customFormat="false" ht="13" hidden="false" customHeight="false" outlineLevel="0" collapsed="false">
      <c r="A42" s="1" t="s">
        <v>349</v>
      </c>
      <c r="B42" s="2" t="n">
        <v>1.46</v>
      </c>
      <c r="C42" s="8" t="n">
        <v>2.05E-006</v>
      </c>
    </row>
    <row r="43" customFormat="false" ht="13" hidden="false" customHeight="false" outlineLevel="0" collapsed="false">
      <c r="A43" s="1" t="s">
        <v>350</v>
      </c>
      <c r="B43" s="2" t="n">
        <v>1.45</v>
      </c>
      <c r="C43" s="8" t="n">
        <v>5.93E-013</v>
      </c>
    </row>
    <row r="44" customFormat="false" ht="13" hidden="false" customHeight="false" outlineLevel="0" collapsed="false">
      <c r="A44" s="1" t="s">
        <v>351</v>
      </c>
      <c r="B44" s="2" t="n">
        <v>1.45</v>
      </c>
      <c r="C44" s="8" t="n">
        <v>2.39E-006</v>
      </c>
    </row>
    <row r="45" customFormat="false" ht="13" hidden="false" customHeight="false" outlineLevel="0" collapsed="false">
      <c r="A45" s="1" t="s">
        <v>352</v>
      </c>
      <c r="B45" s="2" t="n">
        <v>1.44</v>
      </c>
      <c r="C45" s="8" t="n">
        <v>4.07E-006</v>
      </c>
    </row>
    <row r="46" customFormat="false" ht="13" hidden="false" customHeight="false" outlineLevel="0" collapsed="false">
      <c r="A46" s="1" t="s">
        <v>353</v>
      </c>
      <c r="B46" s="2" t="n">
        <v>1.44</v>
      </c>
      <c r="C46" s="8" t="n">
        <v>3.15E-006</v>
      </c>
    </row>
    <row r="47" customFormat="false" ht="13" hidden="false" customHeight="false" outlineLevel="0" collapsed="false">
      <c r="A47" s="1" t="s">
        <v>354</v>
      </c>
      <c r="B47" s="2" t="n">
        <v>1.43</v>
      </c>
      <c r="C47" s="8" t="n">
        <v>0.0078</v>
      </c>
    </row>
    <row r="48" customFormat="false" ht="13" hidden="false" customHeight="false" outlineLevel="0" collapsed="false">
      <c r="A48" s="1" t="s">
        <v>355</v>
      </c>
      <c r="B48" s="2" t="n">
        <v>1.43</v>
      </c>
      <c r="C48" s="8" t="n">
        <v>9.25E-032</v>
      </c>
    </row>
    <row r="49" customFormat="false" ht="13" hidden="false" customHeight="false" outlineLevel="0" collapsed="false">
      <c r="A49" s="1" t="s">
        <v>356</v>
      </c>
      <c r="B49" s="2" t="n">
        <v>1.41</v>
      </c>
      <c r="C49" s="8" t="n">
        <v>1.81E-030</v>
      </c>
    </row>
    <row r="50" customFormat="false" ht="13" hidden="false" customHeight="false" outlineLevel="0" collapsed="false">
      <c r="A50" s="1" t="s">
        <v>357</v>
      </c>
      <c r="B50" s="2" t="n">
        <v>1.41</v>
      </c>
      <c r="C50" s="8" t="n">
        <v>1.04E-008</v>
      </c>
    </row>
    <row r="51" customFormat="false" ht="13" hidden="false" customHeight="false" outlineLevel="0" collapsed="false">
      <c r="A51" s="1" t="s">
        <v>358</v>
      </c>
      <c r="B51" s="2" t="n">
        <v>1.41</v>
      </c>
      <c r="C51" s="8" t="n">
        <v>5.06E-008</v>
      </c>
    </row>
    <row r="52" customFormat="false" ht="13" hidden="false" customHeight="false" outlineLevel="0" collapsed="false">
      <c r="A52" s="1" t="s">
        <v>359</v>
      </c>
      <c r="B52" s="2" t="n">
        <v>1.4</v>
      </c>
      <c r="C52" s="8" t="n">
        <v>0.0175</v>
      </c>
    </row>
    <row r="53" customFormat="false" ht="13" hidden="false" customHeight="false" outlineLevel="0" collapsed="false">
      <c r="A53" s="1" t="s">
        <v>360</v>
      </c>
      <c r="B53" s="2" t="n">
        <v>1.39</v>
      </c>
      <c r="C53" s="8" t="n">
        <v>0.011</v>
      </c>
    </row>
    <row r="54" customFormat="false" ht="13" hidden="false" customHeight="false" outlineLevel="0" collapsed="false">
      <c r="A54" s="1" t="s">
        <v>361</v>
      </c>
      <c r="B54" s="2" t="n">
        <v>1.37</v>
      </c>
      <c r="C54" s="8" t="n">
        <v>6.09E-046</v>
      </c>
    </row>
    <row r="55" customFormat="false" ht="13" hidden="false" customHeight="false" outlineLevel="0" collapsed="false">
      <c r="A55" s="1" t="s">
        <v>362</v>
      </c>
      <c r="B55" s="2" t="n">
        <v>1.36</v>
      </c>
      <c r="C55" s="8" t="n">
        <v>6.4E-007</v>
      </c>
    </row>
    <row r="56" customFormat="false" ht="13" hidden="false" customHeight="false" outlineLevel="0" collapsed="false">
      <c r="A56" s="1" t="s">
        <v>363</v>
      </c>
      <c r="B56" s="2" t="n">
        <v>1.35</v>
      </c>
      <c r="C56" s="8" t="n">
        <v>0.0126</v>
      </c>
    </row>
    <row r="57" customFormat="false" ht="13" hidden="false" customHeight="false" outlineLevel="0" collapsed="false">
      <c r="A57" s="1" t="s">
        <v>364</v>
      </c>
      <c r="B57" s="2" t="n">
        <v>1.35</v>
      </c>
      <c r="C57" s="8" t="n">
        <v>0.0421</v>
      </c>
    </row>
    <row r="58" customFormat="false" ht="13" hidden="false" customHeight="false" outlineLevel="0" collapsed="false">
      <c r="A58" s="1" t="s">
        <v>365</v>
      </c>
      <c r="B58" s="2" t="n">
        <v>1.35</v>
      </c>
      <c r="C58" s="8" t="n">
        <v>0.0421</v>
      </c>
    </row>
    <row r="59" customFormat="false" ht="13" hidden="false" customHeight="false" outlineLevel="0" collapsed="false">
      <c r="A59" s="1" t="s">
        <v>366</v>
      </c>
      <c r="B59" s="2" t="n">
        <v>1.32</v>
      </c>
      <c r="C59" s="8" t="n">
        <v>1.33E-009</v>
      </c>
    </row>
    <row r="60" customFormat="false" ht="13" hidden="false" customHeight="false" outlineLevel="0" collapsed="false">
      <c r="A60" s="1" t="s">
        <v>367</v>
      </c>
      <c r="B60" s="2" t="n">
        <v>1.31</v>
      </c>
      <c r="C60" s="8" t="n">
        <v>3.82E-009</v>
      </c>
    </row>
    <row r="61" customFormat="false" ht="13" hidden="false" customHeight="false" outlineLevel="0" collapsed="false">
      <c r="A61" s="1" t="s">
        <v>368</v>
      </c>
      <c r="B61" s="2" t="n">
        <v>1.3</v>
      </c>
      <c r="C61" s="8" t="n">
        <v>2.6E-009</v>
      </c>
    </row>
    <row r="62" customFormat="false" ht="13" hidden="false" customHeight="false" outlineLevel="0" collapsed="false">
      <c r="A62" s="1" t="s">
        <v>369</v>
      </c>
      <c r="B62" s="2" t="n">
        <v>1.29</v>
      </c>
      <c r="C62" s="8" t="n">
        <v>2.98E-016</v>
      </c>
    </row>
    <row r="63" customFormat="false" ht="13" hidden="false" customHeight="false" outlineLevel="0" collapsed="false">
      <c r="A63" s="1" t="s">
        <v>370</v>
      </c>
      <c r="B63" s="2" t="n">
        <v>1.27</v>
      </c>
      <c r="C63" s="8" t="n">
        <v>4.89E-061</v>
      </c>
    </row>
    <row r="64" customFormat="false" ht="13" hidden="false" customHeight="false" outlineLevel="0" collapsed="false">
      <c r="A64" s="1" t="s">
        <v>371</v>
      </c>
      <c r="B64" s="2" t="n">
        <v>1.23</v>
      </c>
      <c r="C64" s="8" t="n">
        <v>0.039</v>
      </c>
    </row>
    <row r="65" customFormat="false" ht="13" hidden="false" customHeight="false" outlineLevel="0" collapsed="false">
      <c r="A65" s="1" t="s">
        <v>372</v>
      </c>
      <c r="B65" s="2" t="n">
        <v>1.06</v>
      </c>
      <c r="C65" s="8" t="n">
        <v>5.27E-034</v>
      </c>
    </row>
    <row r="66" customFormat="false" ht="13" hidden="false" customHeight="false" outlineLevel="0" collapsed="false">
      <c r="A66" s="1" t="s">
        <v>373</v>
      </c>
      <c r="B66" s="2" t="n">
        <v>0.46</v>
      </c>
      <c r="C66" s="8" t="n">
        <v>1.21E-025</v>
      </c>
    </row>
    <row r="67" customFormat="false" ht="13" hidden="false" customHeight="false" outlineLevel="0" collapsed="false">
      <c r="A67" s="1" t="s">
        <v>374</v>
      </c>
      <c r="B67" s="2" t="n">
        <v>0.4</v>
      </c>
      <c r="C67" s="8" t="n">
        <v>1.51E-007</v>
      </c>
    </row>
    <row r="68" customFormat="false" ht="13" hidden="false" customHeight="false" outlineLevel="0" collapsed="false">
      <c r="A68" s="1" t="s">
        <v>375</v>
      </c>
      <c r="B68" s="2" t="n">
        <v>0.4</v>
      </c>
      <c r="C68" s="8" t="n">
        <v>3.74E-033</v>
      </c>
    </row>
    <row r="69" customFormat="false" ht="13" hidden="false" customHeight="false" outlineLevel="0" collapsed="false">
      <c r="A69" s="1" t="s">
        <v>376</v>
      </c>
      <c r="B69" s="2" t="n">
        <v>0.4</v>
      </c>
      <c r="C69" s="8" t="n">
        <v>3.74E-033</v>
      </c>
    </row>
    <row r="70" customFormat="false" ht="13" hidden="false" customHeight="false" outlineLevel="0" collapsed="false">
      <c r="A70" s="1" t="s">
        <v>377</v>
      </c>
      <c r="B70" s="2" t="n">
        <v>0.36</v>
      </c>
      <c r="C70" s="8" t="n">
        <v>0</v>
      </c>
    </row>
    <row r="71" customFormat="false" ht="13" hidden="false" customHeight="false" outlineLevel="0" collapsed="false">
      <c r="A71" s="1" t="s">
        <v>378</v>
      </c>
      <c r="B71" s="2" t="n">
        <v>0.32</v>
      </c>
      <c r="C71" s="8" t="n">
        <v>2.79E-040</v>
      </c>
    </row>
    <row r="72" customFormat="false" ht="13" hidden="false" customHeight="false" outlineLevel="0" collapsed="false">
      <c r="A72" s="1" t="s">
        <v>379</v>
      </c>
      <c r="B72" s="2" t="n">
        <v>0.31</v>
      </c>
      <c r="C72" s="8" t="n">
        <v>3.67E-040</v>
      </c>
    </row>
    <row r="73" customFormat="false" ht="13" hidden="false" customHeight="false" outlineLevel="0" collapsed="false">
      <c r="A73" s="1" t="s">
        <v>380</v>
      </c>
      <c r="B73" s="2" t="n">
        <v>0.28</v>
      </c>
      <c r="C73" s="8" t="n">
        <v>3.83E-043</v>
      </c>
    </row>
    <row r="74" customFormat="false" ht="13" hidden="false" customHeight="false" outlineLevel="0" collapsed="false">
      <c r="A74" s="1" t="s">
        <v>381</v>
      </c>
      <c r="B74" s="2" t="s">
        <v>382</v>
      </c>
      <c r="C74" s="8" t="n">
        <v>6.19E-0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51.99"/>
    <col collapsed="false" customWidth="true" hidden="false" outlineLevel="0" max="2" min="2" style="2" width="23.49"/>
    <col collapsed="false" customWidth="true" hidden="false" outlineLevel="0" max="3" min="3" style="2" width="16.49"/>
    <col collapsed="false" customWidth="false" hidden="false" outlineLevel="0" max="257" min="4" style="1" width="10.8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4" s="3" customFormat="true" ht="13" hidden="false" customHeight="false" outlineLevel="0" collapsed="false">
      <c r="A4" s="3" t="s">
        <v>383</v>
      </c>
      <c r="B4" s="4" t="s">
        <v>3</v>
      </c>
      <c r="C4" s="4" t="s">
        <v>4</v>
      </c>
    </row>
    <row r="5" customFormat="false" ht="13" hidden="false" customHeight="false" outlineLevel="0" collapsed="false">
      <c r="A5" s="1" t="s">
        <v>384</v>
      </c>
      <c r="B5" s="2" t="n">
        <v>2.44</v>
      </c>
      <c r="C5" s="8" t="n">
        <v>0.00468</v>
      </c>
    </row>
    <row r="6" customFormat="false" ht="13" hidden="false" customHeight="false" outlineLevel="0" collapsed="false">
      <c r="A6" s="1" t="s">
        <v>385</v>
      </c>
      <c r="B6" s="2" t="n">
        <v>2.24</v>
      </c>
      <c r="C6" s="8" t="n">
        <v>0.0188</v>
      </c>
    </row>
    <row r="7" customFormat="false" ht="13" hidden="false" customHeight="false" outlineLevel="0" collapsed="false">
      <c r="A7" s="1" t="s">
        <v>386</v>
      </c>
      <c r="B7" s="2" t="n">
        <v>2.23</v>
      </c>
      <c r="C7" s="8" t="n">
        <v>0.0487</v>
      </c>
    </row>
    <row r="8" s="5" customFormat="true" ht="13" hidden="false" customHeight="false" outlineLevel="0" collapsed="false">
      <c r="A8" s="5" t="s">
        <v>387</v>
      </c>
      <c r="B8" s="6" t="n">
        <v>2.12</v>
      </c>
      <c r="C8" s="7" t="n">
        <v>0.000114</v>
      </c>
    </row>
    <row r="9" customFormat="false" ht="13" hidden="false" customHeight="false" outlineLevel="0" collapsed="false">
      <c r="A9" s="1" t="s">
        <v>388</v>
      </c>
      <c r="B9" s="2" t="n">
        <v>2.1</v>
      </c>
      <c r="C9" s="8" t="n">
        <v>0.00833</v>
      </c>
    </row>
    <row r="10" customFormat="false" ht="13" hidden="false" customHeight="false" outlineLevel="0" collapsed="false">
      <c r="A10" s="1" t="s">
        <v>389</v>
      </c>
      <c r="B10" s="2" t="n">
        <v>2.07</v>
      </c>
      <c r="C10" s="8" t="n">
        <v>0.018</v>
      </c>
    </row>
    <row r="11" customFormat="false" ht="13" hidden="false" customHeight="false" outlineLevel="0" collapsed="false">
      <c r="A11" s="1" t="s">
        <v>390</v>
      </c>
      <c r="B11" s="2" t="n">
        <v>1.98</v>
      </c>
      <c r="C11" s="8" t="n">
        <v>0.00267</v>
      </c>
    </row>
    <row r="12" customFormat="false" ht="13" hidden="false" customHeight="false" outlineLevel="0" collapsed="false">
      <c r="A12" s="1" t="s">
        <v>391</v>
      </c>
      <c r="B12" s="2" t="n">
        <v>1.98</v>
      </c>
      <c r="C12" s="8" t="n">
        <v>0.00267</v>
      </c>
    </row>
    <row r="13" customFormat="false" ht="13" hidden="false" customHeight="false" outlineLevel="0" collapsed="false">
      <c r="A13" s="1" t="s">
        <v>392</v>
      </c>
      <c r="B13" s="2" t="n">
        <v>1.94</v>
      </c>
      <c r="C13" s="8" t="n">
        <v>0.0299</v>
      </c>
    </row>
    <row r="14" customFormat="false" ht="13" hidden="false" customHeight="false" outlineLevel="0" collapsed="false">
      <c r="A14" s="1" t="s">
        <v>393</v>
      </c>
      <c r="B14" s="2" t="n">
        <v>1.94</v>
      </c>
      <c r="C14" s="8" t="n">
        <v>0.00212</v>
      </c>
    </row>
    <row r="15" customFormat="false" ht="13" hidden="false" customHeight="false" outlineLevel="0" collapsed="false">
      <c r="A15" s="1" t="s">
        <v>394</v>
      </c>
      <c r="B15" s="2" t="n">
        <v>1.89</v>
      </c>
      <c r="C15" s="8" t="n">
        <v>0.0139</v>
      </c>
    </row>
    <row r="16" customFormat="false" ht="13" hidden="false" customHeight="false" outlineLevel="0" collapsed="false">
      <c r="A16" s="1" t="s">
        <v>395</v>
      </c>
      <c r="B16" s="2" t="n">
        <v>1.84</v>
      </c>
      <c r="C16" s="8" t="n">
        <v>0.0292</v>
      </c>
    </row>
    <row r="17" customFormat="false" ht="13" hidden="false" customHeight="false" outlineLevel="0" collapsed="false">
      <c r="A17" s="1" t="s">
        <v>396</v>
      </c>
      <c r="B17" s="2" t="n">
        <v>1.84</v>
      </c>
      <c r="C17" s="8" t="n">
        <v>0.013</v>
      </c>
    </row>
    <row r="18" customFormat="false" ht="13" hidden="false" customHeight="false" outlineLevel="0" collapsed="false">
      <c r="A18" s="1" t="s">
        <v>397</v>
      </c>
      <c r="B18" s="2" t="n">
        <v>1.77</v>
      </c>
      <c r="C18" s="8" t="n">
        <v>0.000363</v>
      </c>
    </row>
    <row r="19" customFormat="false" ht="13" hidden="false" customHeight="false" outlineLevel="0" collapsed="false">
      <c r="A19" s="1" t="s">
        <v>398</v>
      </c>
      <c r="B19" s="2" t="n">
        <v>1.73</v>
      </c>
      <c r="C19" s="8" t="n">
        <v>2.46E-008</v>
      </c>
    </row>
    <row r="20" customFormat="false" ht="13" hidden="false" customHeight="false" outlineLevel="0" collapsed="false">
      <c r="A20" s="1" t="s">
        <v>399</v>
      </c>
      <c r="B20" s="2" t="n">
        <v>1.7</v>
      </c>
      <c r="C20" s="8" t="n">
        <v>0.00578</v>
      </c>
    </row>
    <row r="21" customFormat="false" ht="13" hidden="false" customHeight="false" outlineLevel="0" collapsed="false">
      <c r="A21" s="1" t="s">
        <v>400</v>
      </c>
      <c r="B21" s="2" t="n">
        <v>1.7</v>
      </c>
      <c r="C21" s="8" t="n">
        <v>0.000119</v>
      </c>
    </row>
    <row r="22" customFormat="false" ht="13" hidden="false" customHeight="false" outlineLevel="0" collapsed="false">
      <c r="A22" s="1" t="s">
        <v>401</v>
      </c>
      <c r="B22" s="2" t="n">
        <v>1.69</v>
      </c>
      <c r="C22" s="8" t="n">
        <v>8E-026</v>
      </c>
    </row>
    <row r="23" customFormat="false" ht="13" hidden="false" customHeight="false" outlineLevel="0" collapsed="false">
      <c r="A23" s="1" t="s">
        <v>402</v>
      </c>
      <c r="B23" s="2" t="n">
        <v>1.68</v>
      </c>
      <c r="C23" s="8" t="n">
        <v>6.11E-011</v>
      </c>
    </row>
    <row r="24" customFormat="false" ht="13" hidden="false" customHeight="false" outlineLevel="0" collapsed="false">
      <c r="A24" s="1" t="s">
        <v>403</v>
      </c>
      <c r="B24" s="2" t="n">
        <v>1.68</v>
      </c>
      <c r="C24" s="8" t="n">
        <v>0.00952</v>
      </c>
    </row>
    <row r="25" customFormat="false" ht="13" hidden="false" customHeight="false" outlineLevel="0" collapsed="false">
      <c r="A25" s="1" t="s">
        <v>404</v>
      </c>
      <c r="B25" s="2" t="n">
        <v>1.68</v>
      </c>
      <c r="C25" s="8" t="n">
        <v>3.16E-005</v>
      </c>
    </row>
    <row r="26" customFormat="false" ht="13" hidden="false" customHeight="false" outlineLevel="0" collapsed="false">
      <c r="A26" s="1" t="s">
        <v>405</v>
      </c>
      <c r="B26" s="2" t="n">
        <v>1.67</v>
      </c>
      <c r="C26" s="8" t="n">
        <v>0.00988</v>
      </c>
    </row>
    <row r="27" customFormat="false" ht="13" hidden="false" customHeight="false" outlineLevel="0" collapsed="false">
      <c r="A27" s="1" t="s">
        <v>406</v>
      </c>
      <c r="B27" s="2" t="n">
        <v>1.66</v>
      </c>
      <c r="C27" s="8" t="n">
        <v>0.000193</v>
      </c>
    </row>
    <row r="28" customFormat="false" ht="13" hidden="false" customHeight="false" outlineLevel="0" collapsed="false">
      <c r="A28" s="1" t="s">
        <v>407</v>
      </c>
      <c r="B28" s="2" t="n">
        <v>1.64</v>
      </c>
      <c r="C28" s="8" t="n">
        <v>1.1E-006</v>
      </c>
    </row>
    <row r="29" customFormat="false" ht="13" hidden="false" customHeight="false" outlineLevel="0" collapsed="false">
      <c r="A29" s="1" t="s">
        <v>408</v>
      </c>
      <c r="B29" s="2" t="n">
        <v>1.64</v>
      </c>
      <c r="C29" s="8" t="n">
        <v>1.39E-008</v>
      </c>
    </row>
    <row r="30" customFormat="false" ht="13" hidden="false" customHeight="false" outlineLevel="0" collapsed="false">
      <c r="A30" s="1" t="s">
        <v>409</v>
      </c>
      <c r="B30" s="2" t="n">
        <v>1.63</v>
      </c>
      <c r="C30" s="8" t="n">
        <v>4.86E-005</v>
      </c>
    </row>
    <row r="31" customFormat="false" ht="13" hidden="false" customHeight="false" outlineLevel="0" collapsed="false">
      <c r="A31" s="1" t="s">
        <v>410</v>
      </c>
      <c r="B31" s="2" t="n">
        <v>1.63</v>
      </c>
      <c r="C31" s="8" t="n">
        <v>3.11E-005</v>
      </c>
    </row>
    <row r="32" customFormat="false" ht="13" hidden="false" customHeight="false" outlineLevel="0" collapsed="false">
      <c r="A32" s="1" t="s">
        <v>411</v>
      </c>
      <c r="B32" s="2" t="n">
        <v>1.63</v>
      </c>
      <c r="C32" s="8" t="n">
        <v>0.00461</v>
      </c>
    </row>
    <row r="33" customFormat="false" ht="13" hidden="false" customHeight="false" outlineLevel="0" collapsed="false">
      <c r="A33" s="1" t="s">
        <v>412</v>
      </c>
      <c r="B33" s="2" t="n">
        <v>1.62</v>
      </c>
      <c r="C33" s="8" t="n">
        <v>0.00645</v>
      </c>
    </row>
    <row r="34" customFormat="false" ht="13" hidden="false" customHeight="false" outlineLevel="0" collapsed="false">
      <c r="A34" s="1" t="s">
        <v>413</v>
      </c>
      <c r="B34" s="2" t="n">
        <v>1.62</v>
      </c>
      <c r="C34" s="8" t="n">
        <v>0.000272</v>
      </c>
    </row>
    <row r="35" customFormat="false" ht="13" hidden="false" customHeight="false" outlineLevel="0" collapsed="false">
      <c r="A35" s="1" t="s">
        <v>414</v>
      </c>
      <c r="B35" s="2" t="n">
        <v>1.62</v>
      </c>
      <c r="C35" s="8" t="n">
        <v>2.4E-030</v>
      </c>
    </row>
    <row r="36" customFormat="false" ht="13" hidden="false" customHeight="false" outlineLevel="0" collapsed="false">
      <c r="A36" s="1" t="s">
        <v>415</v>
      </c>
      <c r="B36" s="2" t="n">
        <v>1.61</v>
      </c>
      <c r="C36" s="8" t="n">
        <v>2.2E-034</v>
      </c>
    </row>
    <row r="37" customFormat="false" ht="13" hidden="false" customHeight="false" outlineLevel="0" collapsed="false">
      <c r="A37" s="1" t="s">
        <v>416</v>
      </c>
      <c r="B37" s="2" t="n">
        <v>1.61</v>
      </c>
      <c r="C37" s="8" t="n">
        <v>1.99E-034</v>
      </c>
    </row>
    <row r="38" customFormat="false" ht="13" hidden="false" customHeight="false" outlineLevel="0" collapsed="false">
      <c r="A38" s="1" t="s">
        <v>417</v>
      </c>
      <c r="B38" s="2" t="n">
        <v>1.61</v>
      </c>
      <c r="C38" s="8" t="n">
        <v>1.99E-034</v>
      </c>
    </row>
    <row r="39" customFormat="false" ht="13" hidden="false" customHeight="false" outlineLevel="0" collapsed="false">
      <c r="A39" s="1" t="s">
        <v>418</v>
      </c>
      <c r="B39" s="2" t="n">
        <v>1.61</v>
      </c>
      <c r="C39" s="8" t="n">
        <v>0.0266</v>
      </c>
    </row>
    <row r="40" customFormat="false" ht="13" hidden="false" customHeight="false" outlineLevel="0" collapsed="false">
      <c r="A40" s="1" t="s">
        <v>419</v>
      </c>
      <c r="B40" s="2" t="n">
        <v>1.61</v>
      </c>
      <c r="C40" s="8" t="n">
        <v>5.12E-005</v>
      </c>
    </row>
    <row r="41" customFormat="false" ht="13" hidden="false" customHeight="false" outlineLevel="0" collapsed="false">
      <c r="A41" s="1" t="s">
        <v>420</v>
      </c>
      <c r="B41" s="2" t="n">
        <v>1.6</v>
      </c>
      <c r="C41" s="8" t="n">
        <v>0.000296</v>
      </c>
    </row>
    <row r="42" customFormat="false" ht="13" hidden="false" customHeight="false" outlineLevel="0" collapsed="false">
      <c r="A42" s="1" t="s">
        <v>421</v>
      </c>
      <c r="B42" s="2" t="n">
        <v>1.6</v>
      </c>
      <c r="C42" s="8" t="n">
        <v>0.000769</v>
      </c>
    </row>
    <row r="43" customFormat="false" ht="13" hidden="false" customHeight="false" outlineLevel="0" collapsed="false">
      <c r="A43" s="1" t="s">
        <v>422</v>
      </c>
      <c r="B43" s="2" t="n">
        <v>1.6</v>
      </c>
      <c r="C43" s="8" t="n">
        <v>2E-008</v>
      </c>
    </row>
    <row r="44" customFormat="false" ht="13" hidden="false" customHeight="false" outlineLevel="0" collapsed="false">
      <c r="A44" s="1" t="s">
        <v>423</v>
      </c>
      <c r="B44" s="2" t="n">
        <v>1.6</v>
      </c>
      <c r="C44" s="8" t="n">
        <v>0.0195</v>
      </c>
    </row>
    <row r="45" customFormat="false" ht="13" hidden="false" customHeight="false" outlineLevel="0" collapsed="false">
      <c r="A45" s="1" t="s">
        <v>424</v>
      </c>
      <c r="B45" s="2" t="n">
        <v>1.6</v>
      </c>
      <c r="C45" s="8" t="n">
        <v>1.64E-034</v>
      </c>
    </row>
    <row r="46" customFormat="false" ht="13" hidden="false" customHeight="false" outlineLevel="0" collapsed="false">
      <c r="A46" s="1" t="s">
        <v>425</v>
      </c>
      <c r="B46" s="2" t="n">
        <v>1.59</v>
      </c>
      <c r="C46" s="8" t="n">
        <v>1.1E-013</v>
      </c>
    </row>
    <row r="47" customFormat="false" ht="13" hidden="false" customHeight="false" outlineLevel="0" collapsed="false">
      <c r="A47" s="1" t="s">
        <v>426</v>
      </c>
      <c r="B47" s="2" t="n">
        <v>1.59</v>
      </c>
      <c r="C47" s="8" t="n">
        <v>2.3E-007</v>
      </c>
    </row>
    <row r="48" customFormat="false" ht="13" hidden="false" customHeight="false" outlineLevel="0" collapsed="false">
      <c r="A48" s="1" t="s">
        <v>427</v>
      </c>
      <c r="B48" s="2" t="n">
        <v>1.59</v>
      </c>
      <c r="C48" s="8" t="n">
        <v>2.14E-007</v>
      </c>
    </row>
    <row r="49" customFormat="false" ht="13" hidden="false" customHeight="false" outlineLevel="0" collapsed="false">
      <c r="A49" s="1" t="s">
        <v>428</v>
      </c>
      <c r="B49" s="2" t="n">
        <v>1.58</v>
      </c>
      <c r="C49" s="8" t="n">
        <v>0.0465</v>
      </c>
    </row>
    <row r="50" customFormat="false" ht="13" hidden="false" customHeight="false" outlineLevel="0" collapsed="false">
      <c r="A50" s="1" t="s">
        <v>429</v>
      </c>
      <c r="B50" s="2" t="n">
        <v>1.57</v>
      </c>
      <c r="C50" s="8" t="n">
        <v>1.46E-009</v>
      </c>
    </row>
    <row r="51" customFormat="false" ht="13" hidden="false" customHeight="false" outlineLevel="0" collapsed="false">
      <c r="A51" s="1" t="s">
        <v>430</v>
      </c>
      <c r="B51" s="2" t="n">
        <v>1.55</v>
      </c>
      <c r="C51" s="8" t="n">
        <v>2.53E-011</v>
      </c>
    </row>
    <row r="52" customFormat="false" ht="13" hidden="false" customHeight="false" outlineLevel="0" collapsed="false">
      <c r="A52" s="1" t="s">
        <v>431</v>
      </c>
      <c r="B52" s="2" t="n">
        <v>1.54</v>
      </c>
      <c r="C52" s="8" t="n">
        <v>3.3E-067</v>
      </c>
    </row>
    <row r="53" customFormat="false" ht="13" hidden="false" customHeight="false" outlineLevel="0" collapsed="false">
      <c r="A53" s="1" t="s">
        <v>432</v>
      </c>
      <c r="B53" s="2" t="n">
        <v>1.54</v>
      </c>
      <c r="C53" s="8" t="n">
        <v>0.000246</v>
      </c>
    </row>
    <row r="54" customFormat="false" ht="13" hidden="false" customHeight="false" outlineLevel="0" collapsed="false">
      <c r="A54" s="1" t="s">
        <v>433</v>
      </c>
      <c r="B54" s="2" t="n">
        <v>1.54</v>
      </c>
      <c r="C54" s="8" t="n">
        <v>0.000266</v>
      </c>
    </row>
    <row r="55" customFormat="false" ht="13" hidden="false" customHeight="false" outlineLevel="0" collapsed="false">
      <c r="A55" s="1" t="s">
        <v>434</v>
      </c>
      <c r="B55" s="2" t="n">
        <v>1.53</v>
      </c>
      <c r="C55" s="8" t="n">
        <v>6.9E-067</v>
      </c>
    </row>
    <row r="56" customFormat="false" ht="13" hidden="false" customHeight="false" outlineLevel="0" collapsed="false">
      <c r="A56" s="1" t="s">
        <v>435</v>
      </c>
      <c r="B56" s="2" t="n">
        <v>1.52</v>
      </c>
      <c r="C56" s="8" t="n">
        <v>0.000721</v>
      </c>
    </row>
    <row r="57" customFormat="false" ht="13" hidden="false" customHeight="false" outlineLevel="0" collapsed="false">
      <c r="A57" s="1" t="s">
        <v>436</v>
      </c>
      <c r="B57" s="2" t="n">
        <v>1.5</v>
      </c>
      <c r="C57" s="8" t="n">
        <v>0.0073</v>
      </c>
    </row>
    <row r="58" customFormat="false" ht="13" hidden="false" customHeight="false" outlineLevel="0" collapsed="false">
      <c r="A58" s="1" t="s">
        <v>437</v>
      </c>
      <c r="B58" s="2" t="n">
        <v>1.5</v>
      </c>
      <c r="C58" s="8" t="n">
        <v>0.00201</v>
      </c>
    </row>
    <row r="59" customFormat="false" ht="13" hidden="false" customHeight="false" outlineLevel="0" collapsed="false">
      <c r="A59" s="1" t="s">
        <v>438</v>
      </c>
      <c r="B59" s="2" t="n">
        <v>1.49</v>
      </c>
      <c r="C59" s="8" t="n">
        <v>0.00789</v>
      </c>
    </row>
    <row r="60" customFormat="false" ht="13" hidden="false" customHeight="false" outlineLevel="0" collapsed="false">
      <c r="A60" s="1" t="s">
        <v>439</v>
      </c>
      <c r="B60" s="2" t="n">
        <v>1.49</v>
      </c>
      <c r="C60" s="8" t="n">
        <v>4.72E-021</v>
      </c>
    </row>
    <row r="61" customFormat="false" ht="13" hidden="false" customHeight="false" outlineLevel="0" collapsed="false">
      <c r="A61" s="1" t="s">
        <v>440</v>
      </c>
      <c r="B61" s="2" t="n">
        <v>1.49</v>
      </c>
      <c r="C61" s="8" t="n">
        <v>1.93E-005</v>
      </c>
    </row>
    <row r="62" customFormat="false" ht="13" hidden="false" customHeight="false" outlineLevel="0" collapsed="false">
      <c r="A62" s="1" t="s">
        <v>441</v>
      </c>
      <c r="B62" s="2" t="n">
        <v>1.49</v>
      </c>
      <c r="C62" s="8" t="n">
        <v>0.000511</v>
      </c>
    </row>
    <row r="63" customFormat="false" ht="13" hidden="false" customHeight="false" outlineLevel="0" collapsed="false">
      <c r="A63" s="1" t="s">
        <v>442</v>
      </c>
      <c r="B63" s="2" t="n">
        <v>1.49</v>
      </c>
      <c r="C63" s="8" t="n">
        <v>1.04E-007</v>
      </c>
    </row>
    <row r="64" customFormat="false" ht="13" hidden="false" customHeight="false" outlineLevel="0" collapsed="false">
      <c r="A64" s="1" t="s">
        <v>443</v>
      </c>
      <c r="B64" s="2" t="n">
        <v>1.49</v>
      </c>
      <c r="C64" s="8" t="n">
        <v>0.0215</v>
      </c>
    </row>
    <row r="65" customFormat="false" ht="13" hidden="false" customHeight="false" outlineLevel="0" collapsed="false">
      <c r="A65" s="1" t="s">
        <v>444</v>
      </c>
      <c r="B65" s="2" t="n">
        <v>1.49</v>
      </c>
      <c r="C65" s="8" t="n">
        <v>0.000213</v>
      </c>
    </row>
    <row r="66" customFormat="false" ht="13" hidden="false" customHeight="false" outlineLevel="0" collapsed="false">
      <c r="A66" s="1" t="s">
        <v>445</v>
      </c>
      <c r="B66" s="2" t="n">
        <v>1.48</v>
      </c>
      <c r="C66" s="8" t="n">
        <v>4.6E-024</v>
      </c>
    </row>
    <row r="67" customFormat="false" ht="13" hidden="false" customHeight="false" outlineLevel="0" collapsed="false">
      <c r="A67" s="1" t="s">
        <v>446</v>
      </c>
      <c r="B67" s="2" t="n">
        <v>1.48</v>
      </c>
      <c r="C67" s="8" t="n">
        <v>0.0186</v>
      </c>
    </row>
    <row r="68" customFormat="false" ht="13" hidden="false" customHeight="false" outlineLevel="0" collapsed="false">
      <c r="A68" s="1" t="s">
        <v>447</v>
      </c>
      <c r="B68" s="2" t="n">
        <v>1.48</v>
      </c>
      <c r="C68" s="8" t="n">
        <v>0.0186</v>
      </c>
    </row>
    <row r="69" customFormat="false" ht="13" hidden="false" customHeight="false" outlineLevel="0" collapsed="false">
      <c r="A69" s="1" t="s">
        <v>448</v>
      </c>
      <c r="B69" s="2" t="n">
        <v>1.48</v>
      </c>
      <c r="C69" s="8" t="n">
        <v>0.0186</v>
      </c>
    </row>
    <row r="70" customFormat="false" ht="13" hidden="false" customHeight="false" outlineLevel="0" collapsed="false">
      <c r="A70" s="1" t="s">
        <v>449</v>
      </c>
      <c r="B70" s="2" t="n">
        <v>1.48</v>
      </c>
      <c r="C70" s="8" t="n">
        <v>1.54E-011</v>
      </c>
    </row>
    <row r="71" customFormat="false" ht="13" hidden="false" customHeight="false" outlineLevel="0" collapsed="false">
      <c r="A71" s="1" t="s">
        <v>450</v>
      </c>
      <c r="B71" s="2" t="n">
        <v>1.47</v>
      </c>
      <c r="C71" s="8" t="n">
        <v>0.0285</v>
      </c>
    </row>
    <row r="72" customFormat="false" ht="13" hidden="false" customHeight="false" outlineLevel="0" collapsed="false">
      <c r="A72" s="1" t="s">
        <v>451</v>
      </c>
      <c r="B72" s="2" t="n">
        <v>1.47</v>
      </c>
      <c r="C72" s="8" t="n">
        <v>9.58E-010</v>
      </c>
    </row>
    <row r="73" customFormat="false" ht="13" hidden="false" customHeight="false" outlineLevel="0" collapsed="false">
      <c r="A73" s="1" t="s">
        <v>452</v>
      </c>
      <c r="B73" s="2" t="n">
        <v>1.47</v>
      </c>
      <c r="C73" s="8" t="n">
        <v>1.36E-025</v>
      </c>
    </row>
    <row r="74" customFormat="false" ht="13" hidden="false" customHeight="false" outlineLevel="0" collapsed="false">
      <c r="A74" s="1" t="s">
        <v>453</v>
      </c>
      <c r="B74" s="2" t="n">
        <v>1.47</v>
      </c>
      <c r="C74" s="8" t="n">
        <v>1.36E-025</v>
      </c>
    </row>
    <row r="75" customFormat="false" ht="13" hidden="false" customHeight="false" outlineLevel="0" collapsed="false">
      <c r="A75" s="1" t="s">
        <v>454</v>
      </c>
      <c r="B75" s="2" t="n">
        <v>1.47</v>
      </c>
      <c r="C75" s="8" t="n">
        <v>7.59E-006</v>
      </c>
    </row>
    <row r="76" customFormat="false" ht="13" hidden="false" customHeight="false" outlineLevel="0" collapsed="false">
      <c r="A76" s="1" t="s">
        <v>455</v>
      </c>
      <c r="B76" s="2" t="n">
        <v>1.47</v>
      </c>
      <c r="C76" s="8" t="n">
        <v>1.36E-006</v>
      </c>
    </row>
    <row r="77" customFormat="false" ht="13" hidden="false" customHeight="false" outlineLevel="0" collapsed="false">
      <c r="A77" s="1" t="s">
        <v>456</v>
      </c>
      <c r="B77" s="2" t="n">
        <v>1.47</v>
      </c>
      <c r="C77" s="8" t="n">
        <v>3.06E-008</v>
      </c>
    </row>
    <row r="78" customFormat="false" ht="13" hidden="false" customHeight="false" outlineLevel="0" collapsed="false">
      <c r="A78" s="1" t="s">
        <v>457</v>
      </c>
      <c r="B78" s="2" t="n">
        <v>1.47</v>
      </c>
      <c r="C78" s="8" t="n">
        <v>5.83E-007</v>
      </c>
    </row>
    <row r="79" customFormat="false" ht="13" hidden="false" customHeight="false" outlineLevel="0" collapsed="false">
      <c r="A79" s="1" t="s">
        <v>458</v>
      </c>
      <c r="B79" s="2" t="n">
        <v>1.45</v>
      </c>
      <c r="C79" s="8" t="n">
        <v>0.0179</v>
      </c>
    </row>
    <row r="80" customFormat="false" ht="13" hidden="false" customHeight="false" outlineLevel="0" collapsed="false">
      <c r="A80" s="1" t="s">
        <v>459</v>
      </c>
      <c r="B80" s="2" t="n">
        <v>1.45</v>
      </c>
      <c r="C80" s="8" t="n">
        <v>9.72E-008</v>
      </c>
    </row>
    <row r="81" customFormat="false" ht="13" hidden="false" customHeight="false" outlineLevel="0" collapsed="false">
      <c r="A81" s="1" t="s">
        <v>460</v>
      </c>
      <c r="B81" s="2" t="n">
        <v>1.45</v>
      </c>
      <c r="C81" s="8" t="n">
        <v>1.76E-007</v>
      </c>
    </row>
    <row r="82" customFormat="false" ht="13" hidden="false" customHeight="false" outlineLevel="0" collapsed="false">
      <c r="A82" s="1" t="s">
        <v>461</v>
      </c>
      <c r="B82" s="2" t="n">
        <v>1.45</v>
      </c>
      <c r="C82" s="8" t="n">
        <v>2.95E-007</v>
      </c>
    </row>
    <row r="83" customFormat="false" ht="13" hidden="false" customHeight="false" outlineLevel="0" collapsed="false">
      <c r="A83" s="1" t="s">
        <v>462</v>
      </c>
      <c r="B83" s="2" t="n">
        <v>1.43</v>
      </c>
      <c r="C83" s="8" t="n">
        <v>0.0101</v>
      </c>
    </row>
    <row r="84" customFormat="false" ht="13" hidden="false" customHeight="false" outlineLevel="0" collapsed="false">
      <c r="A84" s="1" t="s">
        <v>463</v>
      </c>
      <c r="B84" s="2" t="n">
        <v>1.43</v>
      </c>
      <c r="C84" s="8" t="n">
        <v>9.32E-030</v>
      </c>
    </row>
    <row r="85" customFormat="false" ht="13" hidden="false" customHeight="false" outlineLevel="0" collapsed="false">
      <c r="A85" s="1" t="s">
        <v>464</v>
      </c>
      <c r="B85" s="2" t="n">
        <v>1.43</v>
      </c>
      <c r="C85" s="8" t="n">
        <v>6.33E-044</v>
      </c>
    </row>
    <row r="86" customFormat="false" ht="13" hidden="false" customHeight="false" outlineLevel="0" collapsed="false">
      <c r="A86" s="1" t="s">
        <v>465</v>
      </c>
      <c r="B86" s="2" t="n">
        <v>1.42</v>
      </c>
      <c r="C86" s="8" t="n">
        <v>0.00857</v>
      </c>
    </row>
    <row r="87" customFormat="false" ht="13" hidden="false" customHeight="false" outlineLevel="0" collapsed="false">
      <c r="A87" s="1" t="s">
        <v>466</v>
      </c>
      <c r="B87" s="2" t="n">
        <v>1.42</v>
      </c>
      <c r="C87" s="8" t="n">
        <v>7.01E-045</v>
      </c>
    </row>
    <row r="88" customFormat="false" ht="13" hidden="false" customHeight="false" outlineLevel="0" collapsed="false">
      <c r="A88" s="1" t="s">
        <v>467</v>
      </c>
      <c r="B88" s="2" t="n">
        <v>1.41</v>
      </c>
      <c r="C88" s="8" t="n">
        <v>3.42E-009</v>
      </c>
    </row>
    <row r="89" customFormat="false" ht="13" hidden="false" customHeight="false" outlineLevel="0" collapsed="false">
      <c r="A89" s="1" t="s">
        <v>468</v>
      </c>
      <c r="B89" s="2" t="n">
        <v>1.41</v>
      </c>
      <c r="C89" s="8" t="n">
        <v>7.13E-090</v>
      </c>
    </row>
    <row r="90" customFormat="false" ht="13" hidden="false" customHeight="false" outlineLevel="0" collapsed="false">
      <c r="A90" s="1" t="s">
        <v>469</v>
      </c>
      <c r="B90" s="2" t="n">
        <v>1.4</v>
      </c>
      <c r="C90" s="8" t="n">
        <v>3.93E-078</v>
      </c>
    </row>
    <row r="91" customFormat="false" ht="13" hidden="false" customHeight="false" outlineLevel="0" collapsed="false">
      <c r="A91" s="1" t="s">
        <v>470</v>
      </c>
      <c r="B91" s="2" t="n">
        <v>1.39</v>
      </c>
      <c r="C91" s="8" t="n">
        <v>3.99E-094</v>
      </c>
    </row>
    <row r="92" customFormat="false" ht="13" hidden="false" customHeight="false" outlineLevel="0" collapsed="false">
      <c r="A92" s="1" t="s">
        <v>471</v>
      </c>
      <c r="B92" s="2" t="n">
        <v>1.39</v>
      </c>
      <c r="C92" s="8" t="n">
        <v>3.83E-017</v>
      </c>
    </row>
    <row r="93" customFormat="false" ht="13" hidden="false" customHeight="false" outlineLevel="0" collapsed="false">
      <c r="A93" s="1" t="s">
        <v>472</v>
      </c>
      <c r="B93" s="2" t="n">
        <v>1.38</v>
      </c>
      <c r="C93" s="8" t="n">
        <v>4.7E-010</v>
      </c>
    </row>
    <row r="94" customFormat="false" ht="13" hidden="false" customHeight="false" outlineLevel="0" collapsed="false">
      <c r="A94" s="1" t="s">
        <v>473</v>
      </c>
      <c r="B94" s="2" t="n">
        <v>1.38</v>
      </c>
      <c r="C94" s="8" t="n">
        <v>4.6E-010</v>
      </c>
    </row>
    <row r="95" customFormat="false" ht="13" hidden="false" customHeight="false" outlineLevel="0" collapsed="false">
      <c r="A95" s="1" t="s">
        <v>474</v>
      </c>
      <c r="B95" s="2" t="n">
        <v>1.38</v>
      </c>
      <c r="C95" s="8" t="n">
        <v>8.71E-010</v>
      </c>
    </row>
    <row r="96" customFormat="false" ht="13" hidden="false" customHeight="false" outlineLevel="0" collapsed="false">
      <c r="A96" s="1" t="s">
        <v>475</v>
      </c>
      <c r="B96" s="2" t="n">
        <v>1.38</v>
      </c>
      <c r="C96" s="8" t="n">
        <v>2.03E-135</v>
      </c>
    </row>
    <row r="97" customFormat="false" ht="13" hidden="false" customHeight="false" outlineLevel="0" collapsed="false">
      <c r="A97" s="1" t="s">
        <v>476</v>
      </c>
      <c r="B97" s="2" t="n">
        <v>1.38</v>
      </c>
      <c r="C97" s="8" t="n">
        <v>7.06E-132</v>
      </c>
    </row>
    <row r="98" customFormat="false" ht="13" hidden="false" customHeight="false" outlineLevel="0" collapsed="false">
      <c r="A98" s="1" t="s">
        <v>477</v>
      </c>
      <c r="B98" s="2" t="n">
        <v>1.37</v>
      </c>
      <c r="C98" s="8" t="n">
        <v>5.85E-095</v>
      </c>
    </row>
    <row r="99" customFormat="false" ht="13" hidden="false" customHeight="false" outlineLevel="0" collapsed="false">
      <c r="A99" s="1" t="s">
        <v>478</v>
      </c>
      <c r="B99" s="2" t="n">
        <v>1.36</v>
      </c>
      <c r="C99" s="8" t="n">
        <v>1.47E-107</v>
      </c>
    </row>
    <row r="100" customFormat="false" ht="13" hidden="false" customHeight="false" outlineLevel="0" collapsed="false">
      <c r="A100" s="1" t="s">
        <v>479</v>
      </c>
      <c r="B100" s="2" t="n">
        <v>1.28</v>
      </c>
      <c r="C100" s="8" t="n">
        <v>1.37E-117</v>
      </c>
    </row>
    <row r="101" customFormat="false" ht="13" hidden="false" customHeight="false" outlineLevel="0" collapsed="false">
      <c r="A101" s="1" t="s">
        <v>480</v>
      </c>
      <c r="B101" s="2" t="n">
        <v>1.28</v>
      </c>
      <c r="C101" s="8" t="n">
        <v>1.72E-117</v>
      </c>
    </row>
    <row r="102" customFormat="false" ht="13" hidden="false" customHeight="false" outlineLevel="0" collapsed="false">
      <c r="A102" s="1" t="s">
        <v>481</v>
      </c>
      <c r="B102" s="2" t="n">
        <v>1.16</v>
      </c>
      <c r="C102" s="8" t="n">
        <v>0.0487</v>
      </c>
    </row>
    <row r="103" customFormat="false" ht="13" hidden="false" customHeight="false" outlineLevel="0" collapsed="false">
      <c r="A103" s="1" t="s">
        <v>482</v>
      </c>
      <c r="B103" s="2" t="n">
        <v>1.12</v>
      </c>
      <c r="C103" s="8" t="n">
        <v>1.68E-005</v>
      </c>
    </row>
    <row r="104" customFormat="false" ht="13" hidden="false" customHeight="false" outlineLevel="0" collapsed="false">
      <c r="A104" s="1" t="s">
        <v>483</v>
      </c>
      <c r="B104" s="2" t="n">
        <v>1.06</v>
      </c>
      <c r="C104" s="8" t="n">
        <v>6.23E-049</v>
      </c>
    </row>
    <row r="105" customFormat="false" ht="13" hidden="false" customHeight="false" outlineLevel="0" collapsed="false">
      <c r="A105" s="1" t="s">
        <v>484</v>
      </c>
      <c r="B105" s="2" t="n">
        <v>0.67</v>
      </c>
      <c r="C105" s="8" t="n">
        <v>0.000268</v>
      </c>
    </row>
    <row r="106" customFormat="false" ht="13" hidden="false" customHeight="false" outlineLevel="0" collapsed="false">
      <c r="A106" s="1" t="s">
        <v>377</v>
      </c>
      <c r="B106" s="2" t="s">
        <v>382</v>
      </c>
      <c r="C106" s="8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31.49"/>
    <col collapsed="false" customWidth="false" hidden="false" outlineLevel="0" max="4" min="2" style="2" width="10.83"/>
    <col collapsed="false" customWidth="true" hidden="false" outlineLevel="0" max="5" min="5" style="1" width="41.99"/>
    <col collapsed="false" customWidth="true" hidden="false" outlineLevel="0" max="6" min="6" style="1" width="11.49"/>
    <col collapsed="false" customWidth="true" hidden="false" outlineLevel="0" max="7" min="7" style="1" width="8.66"/>
    <col collapsed="false" customWidth="false" hidden="false" outlineLevel="0" max="257" min="8" style="1" width="10.8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485</v>
      </c>
    </row>
    <row r="4" s="3" customFormat="true" ht="13" hidden="false" customHeight="false" outlineLevel="0" collapsed="false">
      <c r="A4" s="3" t="s">
        <v>486</v>
      </c>
      <c r="B4" s="4" t="s">
        <v>3</v>
      </c>
      <c r="C4" s="4" t="s">
        <v>311</v>
      </c>
      <c r="D4" s="4" t="s">
        <v>5</v>
      </c>
      <c r="E4" s="4"/>
      <c r="F4" s="4"/>
      <c r="G4" s="4"/>
    </row>
    <row r="5" customFormat="false" ht="13" hidden="false" customHeight="false" outlineLevel="0" collapsed="false">
      <c r="A5" s="5" t="s">
        <v>487</v>
      </c>
      <c r="B5" s="2" t="n">
        <v>1.82</v>
      </c>
      <c r="C5" s="8" t="n">
        <v>0.0136</v>
      </c>
      <c r="D5" s="2" t="n">
        <f aca="false">-LOG(C5,2)</f>
        <v>6.20024953829911</v>
      </c>
      <c r="E5" s="5"/>
      <c r="F5" s="2"/>
      <c r="G5" s="9"/>
    </row>
    <row r="6" customFormat="false" ht="13" hidden="false" customHeight="false" outlineLevel="0" collapsed="false">
      <c r="A6" s="5" t="s">
        <v>488</v>
      </c>
      <c r="B6" s="2" t="n">
        <v>1.55</v>
      </c>
      <c r="C6" s="8" t="n">
        <v>0.0492</v>
      </c>
      <c r="D6" s="2" t="n">
        <f aca="false">-LOG(C6,2)</f>
        <v>4.34519787421021</v>
      </c>
      <c r="F6" s="2"/>
      <c r="G6" s="9"/>
    </row>
    <row r="7" customFormat="false" ht="13" hidden="false" customHeight="false" outlineLevel="0" collapsed="false">
      <c r="A7" s="5" t="s">
        <v>489</v>
      </c>
      <c r="B7" s="2" t="n">
        <v>1.53</v>
      </c>
      <c r="C7" s="8" t="n">
        <v>0.0356</v>
      </c>
      <c r="D7" s="2" t="n">
        <f aca="false">-LOG(C7,2)</f>
        <v>4.81197894858305</v>
      </c>
      <c r="E7" s="5"/>
      <c r="F7" s="2"/>
      <c r="G7" s="9"/>
    </row>
    <row r="8" customFormat="false" ht="13" hidden="false" customHeight="false" outlineLevel="0" collapsed="false">
      <c r="A8" s="5" t="s">
        <v>490</v>
      </c>
      <c r="B8" s="2" t="n">
        <v>1.44</v>
      </c>
      <c r="C8" s="8" t="n">
        <v>0.00223</v>
      </c>
      <c r="D8" s="2" t="n">
        <f aca="false">-LOG(C8,2)</f>
        <v>8.80874057451651</v>
      </c>
      <c r="F8" s="2"/>
      <c r="G8" s="9"/>
    </row>
    <row r="9" customFormat="false" ht="13" hidden="false" customHeight="false" outlineLevel="0" collapsed="false">
      <c r="A9" s="1" t="s">
        <v>491</v>
      </c>
      <c r="B9" s="2" t="n">
        <v>1.42</v>
      </c>
      <c r="C9" s="8" t="n">
        <v>0.00059</v>
      </c>
      <c r="D9" s="2" t="n">
        <f aca="false">-LOG(C9,2)</f>
        <v>10.726997425075</v>
      </c>
      <c r="F9" s="2"/>
      <c r="G9" s="9"/>
    </row>
    <row r="10" customFormat="false" ht="13" hidden="false" customHeight="false" outlineLevel="0" collapsed="false">
      <c r="A10" s="1" t="s">
        <v>492</v>
      </c>
      <c r="B10" s="2" t="n">
        <v>1.25</v>
      </c>
      <c r="C10" s="8" t="n">
        <v>0.000658</v>
      </c>
      <c r="D10" s="2" t="n">
        <f aca="false">-LOG(C10,2)</f>
        <v>10.5696247955889</v>
      </c>
    </row>
    <row r="11" customFormat="false" ht="13" hidden="false" customHeight="false" outlineLevel="0" collapsed="false">
      <c r="A11" s="1" t="s">
        <v>493</v>
      </c>
      <c r="B11" s="2" t="n">
        <v>0.52</v>
      </c>
      <c r="C11" s="8" t="n">
        <v>0.000386</v>
      </c>
      <c r="D11" s="2" t="n">
        <f aca="false">-LOG(C11,2)</f>
        <v>11.3391115320561</v>
      </c>
    </row>
    <row r="12" customFormat="false" ht="13" hidden="false" customHeight="false" outlineLevel="0" collapsed="false">
      <c r="A12" s="1" t="s">
        <v>494</v>
      </c>
      <c r="B12" s="2" t="n">
        <v>0.49</v>
      </c>
      <c r="C12" s="8" t="n">
        <v>1.33E-005</v>
      </c>
      <c r="D12" s="2" t="n">
        <f aca="false">-LOG(C12,2)</f>
        <v>16.1982142287104</v>
      </c>
    </row>
    <row r="13" customFormat="false" ht="13" hidden="false" customHeight="false" outlineLevel="0" collapsed="false">
      <c r="A13" s="1" t="s">
        <v>495</v>
      </c>
      <c r="B13" s="2" t="n">
        <v>0.4</v>
      </c>
      <c r="C13" s="8" t="n">
        <v>0.00585</v>
      </c>
      <c r="D13" s="2" t="n">
        <f aca="false">-LOG(C13,2)</f>
        <v>7.41734765996605</v>
      </c>
    </row>
    <row r="14" customFormat="false" ht="13" hidden="false" customHeight="false" outlineLevel="0" collapsed="false">
      <c r="A14" s="1" t="s">
        <v>496</v>
      </c>
      <c r="B14" s="2" t="n">
        <v>0.38</v>
      </c>
      <c r="C14" s="8" t="n">
        <v>0.0139</v>
      </c>
      <c r="D14" s="2" t="n">
        <f aca="false">-LOG(C14,2)</f>
        <v>6.16877130682594</v>
      </c>
    </row>
    <row r="15" customFormat="false" ht="13" hidden="false" customHeight="false" outlineLevel="0" collapsed="false">
      <c r="A15" s="1" t="s">
        <v>497</v>
      </c>
      <c r="B15" s="2" t="n">
        <v>0.38</v>
      </c>
      <c r="C15" s="8" t="n">
        <v>0.0139</v>
      </c>
      <c r="D15" s="2" t="n">
        <f aca="false">-LOG(C15,2)</f>
        <v>6.16877130682594</v>
      </c>
    </row>
    <row r="16" customFormat="false" ht="13" hidden="false" customHeight="false" outlineLevel="0" collapsed="false">
      <c r="A16" s="1" t="s">
        <v>498</v>
      </c>
      <c r="B16" s="2" t="n">
        <v>0.36</v>
      </c>
      <c r="C16" s="8" t="n">
        <v>0.00665</v>
      </c>
      <c r="D16" s="2" t="n">
        <f aca="false">-LOG(C16,2)</f>
        <v>7.23242994404826</v>
      </c>
    </row>
    <row r="17" customFormat="false" ht="13" hidden="false" customHeight="false" outlineLevel="0" collapsed="false">
      <c r="A17" s="1" t="s">
        <v>499</v>
      </c>
      <c r="B17" s="2" t="n">
        <v>0.2</v>
      </c>
      <c r="C17" s="8" t="n">
        <v>0.0449</v>
      </c>
      <c r="D17" s="2" t="n">
        <f aca="false">-LOG(C17,2)</f>
        <v>4.4771407448083</v>
      </c>
    </row>
    <row r="18" customFormat="false" ht="13" hidden="false" customHeight="false" outlineLevel="0" collapsed="false">
      <c r="A18" s="1" t="s">
        <v>500</v>
      </c>
      <c r="B18" s="2" t="s">
        <v>382</v>
      </c>
      <c r="C18" s="8" t="n">
        <v>0.000115</v>
      </c>
      <c r="D18" s="2" t="n">
        <f aca="false">-LOG(C18,2)</f>
        <v>13.08607851837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32.16"/>
    <col collapsed="false" customWidth="false" hidden="false" outlineLevel="0" max="4" min="2" style="2" width="10.83"/>
    <col collapsed="false" customWidth="false" hidden="false" outlineLevel="0" max="257" min="5" style="1" width="10.83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485</v>
      </c>
    </row>
    <row r="4" s="3" customFormat="true" ht="13" hidden="false" customHeight="false" outlineLevel="0" collapsed="false">
      <c r="A4" s="3" t="s">
        <v>501</v>
      </c>
      <c r="B4" s="4" t="s">
        <v>3</v>
      </c>
      <c r="C4" s="4" t="s">
        <v>4</v>
      </c>
      <c r="D4" s="4" t="s">
        <v>5</v>
      </c>
    </row>
    <row r="5" customFormat="false" ht="13" hidden="false" customHeight="false" outlineLevel="0" collapsed="false">
      <c r="A5" s="1" t="s">
        <v>502</v>
      </c>
      <c r="B5" s="2" t="n">
        <v>2.61</v>
      </c>
      <c r="C5" s="8" t="n">
        <v>0.0224</v>
      </c>
      <c r="D5" s="2" t="n">
        <f aca="false">-LOG(C5,2)</f>
        <v>5.48035745749185</v>
      </c>
    </row>
    <row r="6" customFormat="false" ht="13" hidden="false" customHeight="false" outlineLevel="0" collapsed="false">
      <c r="A6" s="1" t="s">
        <v>503</v>
      </c>
      <c r="B6" s="2" t="n">
        <v>2.19</v>
      </c>
      <c r="C6" s="8" t="n">
        <v>0.000627</v>
      </c>
      <c r="D6" s="2" t="n">
        <f aca="false">-LOG(C6,2)</f>
        <v>10.6392469365221</v>
      </c>
    </row>
    <row r="7" customFormat="false" ht="13" hidden="false" customHeight="false" outlineLevel="0" collapsed="false">
      <c r="A7" s="1" t="s">
        <v>504</v>
      </c>
      <c r="B7" s="2" t="n">
        <v>2.03</v>
      </c>
      <c r="C7" s="8" t="n">
        <v>0.00105</v>
      </c>
      <c r="D7" s="2" t="n">
        <f aca="false">-LOG(C7,2)</f>
        <v>9.89539495677069</v>
      </c>
    </row>
    <row r="8" customFormat="false" ht="13" hidden="false" customHeight="false" outlineLevel="0" collapsed="false">
      <c r="A8" s="1" t="s">
        <v>505</v>
      </c>
      <c r="B8" s="2" t="n">
        <v>1.86</v>
      </c>
      <c r="C8" s="8" t="n">
        <v>0.0241</v>
      </c>
      <c r="D8" s="2" t="n">
        <f aca="false">-LOG(C8,2)</f>
        <v>5.37482304331949</v>
      </c>
    </row>
    <row r="9" s="10" customFormat="true" ht="13" hidden="false" customHeight="false" outlineLevel="0" collapsed="false">
      <c r="A9" s="10" t="s">
        <v>506</v>
      </c>
      <c r="B9" s="11" t="n">
        <v>1.85</v>
      </c>
      <c r="C9" s="11" t="n">
        <v>0.0931</v>
      </c>
      <c r="D9" s="11"/>
    </row>
    <row r="10" s="10" customFormat="true" ht="13" hidden="false" customHeight="false" outlineLevel="0" collapsed="false">
      <c r="A10" s="10" t="s">
        <v>507</v>
      </c>
      <c r="B10" s="11" t="n">
        <v>1.88</v>
      </c>
      <c r="C10" s="11" t="n">
        <v>0.115</v>
      </c>
      <c r="D10" s="11"/>
    </row>
    <row r="11" s="10" customFormat="true" ht="13" hidden="false" customHeight="false" outlineLevel="0" collapsed="false">
      <c r="A11" s="10" t="s">
        <v>508</v>
      </c>
      <c r="B11" s="11" t="n">
        <v>1.78</v>
      </c>
      <c r="C11" s="11" t="n">
        <v>0.146</v>
      </c>
      <c r="D11" s="11"/>
    </row>
    <row r="12" s="10" customFormat="true" ht="13" hidden="false" customHeight="false" outlineLevel="0" collapsed="false">
      <c r="A12" s="10" t="s">
        <v>509</v>
      </c>
      <c r="B12" s="11" t="n">
        <v>1.49</v>
      </c>
      <c r="C12" s="11" t="n">
        <v>0.267</v>
      </c>
      <c r="D12" s="11"/>
    </row>
    <row r="13" s="10" customFormat="true" ht="13" hidden="false" customHeight="false" outlineLevel="0" collapsed="false">
      <c r="A13" s="10" t="s">
        <v>510</v>
      </c>
      <c r="B13" s="11" t="n">
        <v>1.55</v>
      </c>
      <c r="C13" s="11" t="n">
        <v>0.308</v>
      </c>
      <c r="D13" s="11"/>
    </row>
    <row r="14" s="10" customFormat="true" ht="13" hidden="false" customHeight="false" outlineLevel="0" collapsed="false">
      <c r="A14" s="10" t="s">
        <v>511</v>
      </c>
      <c r="B14" s="11" t="n">
        <v>2.05</v>
      </c>
      <c r="C14" s="11" t="n">
        <v>0.411</v>
      </c>
      <c r="D14" s="11"/>
    </row>
    <row r="15" s="10" customFormat="true" ht="13" hidden="false" customHeight="false" outlineLevel="0" collapsed="false">
      <c r="A15" s="10" t="s">
        <v>512</v>
      </c>
      <c r="B15" s="11" t="n">
        <v>1.97</v>
      </c>
      <c r="C15" s="11" t="n">
        <v>0.649</v>
      </c>
      <c r="D15" s="11"/>
    </row>
    <row r="16" s="10" customFormat="true" ht="13" hidden="false" customHeight="false" outlineLevel="0" collapsed="false">
      <c r="A16" s="10" t="s">
        <v>513</v>
      </c>
      <c r="B16" s="11" t="n">
        <v>1.69</v>
      </c>
      <c r="C16" s="11" t="n">
        <v>0.862</v>
      </c>
      <c r="D16" s="11"/>
    </row>
    <row r="17" s="10" customFormat="true" ht="13" hidden="false" customHeight="false" outlineLevel="0" collapsed="false">
      <c r="A17" s="10" t="s">
        <v>514</v>
      </c>
      <c r="B17" s="11" t="n">
        <v>2.27</v>
      </c>
      <c r="C17" s="11" t="n">
        <v>0.949</v>
      </c>
      <c r="D17" s="11"/>
    </row>
    <row r="18" s="10" customFormat="true" ht="13" hidden="false" customHeight="false" outlineLevel="0" collapsed="false">
      <c r="A18" s="10" t="s">
        <v>515</v>
      </c>
      <c r="B18" s="11" t="n">
        <v>2.47</v>
      </c>
      <c r="C18" s="11" t="n">
        <v>0.985</v>
      </c>
      <c r="D18" s="11"/>
    </row>
    <row r="19" s="10" customFormat="true" ht="13" hidden="false" customHeight="false" outlineLevel="0" collapsed="false">
      <c r="A19" s="10" t="s">
        <v>516</v>
      </c>
      <c r="B19" s="11" t="n">
        <v>1.61</v>
      </c>
      <c r="C19" s="11" t="n">
        <v>1</v>
      </c>
      <c r="D19" s="11"/>
    </row>
    <row r="20" s="10" customFormat="true" ht="13" hidden="false" customHeight="false" outlineLevel="0" collapsed="false">
      <c r="A20" s="10" t="s">
        <v>517</v>
      </c>
      <c r="B20" s="11" t="n">
        <v>1.25</v>
      </c>
      <c r="C20" s="11" t="n">
        <v>1</v>
      </c>
      <c r="D20" s="11"/>
    </row>
    <row r="21" s="10" customFormat="true" ht="13" hidden="false" customHeight="false" outlineLevel="0" collapsed="false">
      <c r="A21" s="10" t="s">
        <v>518</v>
      </c>
      <c r="B21" s="11" t="n">
        <v>1.02</v>
      </c>
      <c r="C21" s="11" t="n">
        <v>1</v>
      </c>
      <c r="D21" s="11"/>
    </row>
    <row r="22" s="10" customFormat="true" ht="13" hidden="false" customHeight="false" outlineLevel="0" collapsed="false">
      <c r="A22" s="10" t="s">
        <v>519</v>
      </c>
      <c r="B22" s="11" t="n">
        <v>0.61</v>
      </c>
      <c r="C22" s="11" t="n">
        <v>1</v>
      </c>
      <c r="D22" s="11"/>
    </row>
    <row r="23" s="10" customFormat="true" ht="13" hidden="false" customHeight="false" outlineLevel="0" collapsed="false">
      <c r="A23" s="10" t="s">
        <v>520</v>
      </c>
      <c r="B23" s="11" t="s">
        <v>382</v>
      </c>
      <c r="C23" s="11" t="n">
        <v>1</v>
      </c>
      <c r="D23" s="11"/>
    </row>
    <row r="24" s="10" customFormat="true" ht="13" hidden="false" customHeight="false" outlineLevel="0" collapsed="false">
      <c r="A24" s="10" t="s">
        <v>521</v>
      </c>
      <c r="B24" s="11" t="s">
        <v>382</v>
      </c>
      <c r="C24" s="11" t="n">
        <v>1</v>
      </c>
      <c r="D24" s="11"/>
    </row>
    <row r="25" s="10" customFormat="true" ht="13" hidden="false" customHeight="false" outlineLevel="0" collapsed="false">
      <c r="A25" s="10" t="s">
        <v>522</v>
      </c>
      <c r="B25" s="11" t="s">
        <v>382</v>
      </c>
      <c r="C25" s="11" t="n">
        <v>1</v>
      </c>
      <c r="D25" s="11"/>
    </row>
    <row r="26" s="10" customFormat="true" ht="13" hidden="false" customHeight="false" outlineLevel="0" collapsed="false">
      <c r="A26" s="10" t="s">
        <v>523</v>
      </c>
      <c r="B26" s="11" t="s">
        <v>382</v>
      </c>
      <c r="C26" s="11" t="n">
        <v>1</v>
      </c>
      <c r="D26" s="11"/>
    </row>
    <row r="27" s="10" customFormat="true" ht="13" hidden="false" customHeight="false" outlineLevel="0" collapsed="false">
      <c r="A27" s="10" t="s">
        <v>524</v>
      </c>
      <c r="B27" s="11" t="s">
        <v>382</v>
      </c>
      <c r="C27" s="11" t="n">
        <v>1</v>
      </c>
      <c r="D27" s="11"/>
    </row>
    <row r="28" s="10" customFormat="true" ht="13" hidden="false" customHeight="false" outlineLevel="0" collapsed="false">
      <c r="A28" s="10" t="s">
        <v>525</v>
      </c>
      <c r="B28" s="11" t="s">
        <v>382</v>
      </c>
      <c r="C28" s="11" t="n">
        <v>1</v>
      </c>
      <c r="D28" s="11"/>
    </row>
    <row r="29" s="10" customFormat="true" ht="13" hidden="false" customHeight="false" outlineLevel="0" collapsed="false">
      <c r="A29" s="10" t="s">
        <v>526</v>
      </c>
      <c r="B29" s="11" t="s">
        <v>382</v>
      </c>
      <c r="C29" s="11" t="n">
        <v>1</v>
      </c>
      <c r="D29" s="11"/>
    </row>
    <row r="30" s="10" customFormat="true" ht="13" hidden="false" customHeight="false" outlineLevel="0" collapsed="false">
      <c r="A30" s="10" t="s">
        <v>527</v>
      </c>
      <c r="B30" s="11" t="s">
        <v>382</v>
      </c>
      <c r="C30" s="11" t="n">
        <v>1</v>
      </c>
      <c r="D30" s="11"/>
    </row>
    <row r="31" s="10" customFormat="true" ht="13" hidden="false" customHeight="false" outlineLevel="0" collapsed="false">
      <c r="A31" s="10" t="s">
        <v>528</v>
      </c>
      <c r="B31" s="11" t="s">
        <v>382</v>
      </c>
      <c r="C31" s="11" t="n">
        <v>1</v>
      </c>
      <c r="D31" s="11"/>
    </row>
    <row r="32" s="10" customFormat="true" ht="13" hidden="false" customHeight="false" outlineLevel="0" collapsed="false">
      <c r="A32" s="10" t="s">
        <v>529</v>
      </c>
      <c r="B32" s="11" t="n">
        <v>3.59</v>
      </c>
      <c r="C32" s="11" t="n">
        <v>1</v>
      </c>
      <c r="D32" s="11"/>
    </row>
    <row r="33" s="10" customFormat="true" ht="13" hidden="false" customHeight="false" outlineLevel="0" collapsed="false">
      <c r="A33" s="10" t="s">
        <v>530</v>
      </c>
      <c r="B33" s="11" t="n">
        <v>2.39</v>
      </c>
      <c r="C33" s="11" t="n">
        <v>1</v>
      </c>
      <c r="D33" s="11"/>
    </row>
    <row r="34" s="10" customFormat="true" ht="13" hidden="false" customHeight="false" outlineLevel="0" collapsed="false">
      <c r="A34" s="10" t="s">
        <v>531</v>
      </c>
      <c r="B34" s="11" t="s">
        <v>382</v>
      </c>
      <c r="C34" s="11" t="n">
        <v>1</v>
      </c>
      <c r="D34" s="11"/>
    </row>
    <row r="35" s="10" customFormat="true" ht="13" hidden="false" customHeight="false" outlineLevel="0" collapsed="false">
      <c r="A35" s="10" t="s">
        <v>532</v>
      </c>
      <c r="B35" s="11" t="n">
        <v>3.59</v>
      </c>
      <c r="C35" s="11" t="n">
        <v>1</v>
      </c>
      <c r="D35" s="11"/>
    </row>
    <row r="36" s="10" customFormat="true" ht="13" hidden="false" customHeight="false" outlineLevel="0" collapsed="false">
      <c r="A36" s="10" t="s">
        <v>533</v>
      </c>
      <c r="B36" s="11" t="s">
        <v>382</v>
      </c>
      <c r="C36" s="11" t="n">
        <v>1</v>
      </c>
      <c r="D36" s="11"/>
    </row>
    <row r="37" s="10" customFormat="true" ht="13" hidden="false" customHeight="false" outlineLevel="0" collapsed="false">
      <c r="A37" s="10" t="s">
        <v>534</v>
      </c>
      <c r="B37" s="11" t="n">
        <v>2.39</v>
      </c>
      <c r="C37" s="11" t="n">
        <v>1</v>
      </c>
      <c r="D37" s="11"/>
    </row>
    <row r="38" s="10" customFormat="true" ht="13" hidden="false" customHeight="false" outlineLevel="0" collapsed="false">
      <c r="A38" s="10" t="s">
        <v>535</v>
      </c>
      <c r="B38" s="11" t="s">
        <v>382</v>
      </c>
      <c r="C38" s="11" t="n">
        <v>1</v>
      </c>
      <c r="D38" s="11"/>
    </row>
    <row r="39" s="10" customFormat="true" ht="13" hidden="false" customHeight="false" outlineLevel="0" collapsed="false">
      <c r="A39" s="10" t="s">
        <v>536</v>
      </c>
      <c r="B39" s="11" t="n">
        <v>1.54</v>
      </c>
      <c r="C39" s="11" t="n">
        <v>1</v>
      </c>
      <c r="D39" s="11"/>
    </row>
    <row r="40" s="10" customFormat="true" ht="13" hidden="false" customHeight="false" outlineLevel="0" collapsed="false">
      <c r="A40" s="10" t="s">
        <v>537</v>
      </c>
      <c r="B40" s="11" t="n">
        <v>1.2</v>
      </c>
      <c r="C40" s="11" t="n">
        <v>1</v>
      </c>
      <c r="D40" s="11"/>
    </row>
    <row r="41" s="10" customFormat="true" ht="13" hidden="false" customHeight="false" outlineLevel="0" collapsed="false">
      <c r="A41" s="10" t="s">
        <v>538</v>
      </c>
      <c r="B41" s="11" t="n">
        <v>1.2</v>
      </c>
      <c r="C41" s="11" t="n">
        <v>1</v>
      </c>
      <c r="D41" s="11"/>
    </row>
    <row r="42" s="10" customFormat="true" ht="13" hidden="false" customHeight="false" outlineLevel="0" collapsed="false">
      <c r="A42" s="10" t="s">
        <v>539</v>
      </c>
      <c r="B42" s="11" t="n">
        <v>2.39</v>
      </c>
      <c r="C42" s="11" t="n">
        <v>1</v>
      </c>
      <c r="D42" s="11"/>
    </row>
    <row r="43" s="10" customFormat="true" ht="13" hidden="false" customHeight="false" outlineLevel="0" collapsed="false">
      <c r="A43" s="10" t="s">
        <v>540</v>
      </c>
      <c r="B43" s="11" t="n">
        <v>3.59</v>
      </c>
      <c r="C43" s="11" t="n">
        <v>1</v>
      </c>
      <c r="D43" s="11"/>
    </row>
    <row r="44" s="10" customFormat="true" ht="13" hidden="false" customHeight="false" outlineLevel="0" collapsed="false">
      <c r="A44" s="10" t="s">
        <v>541</v>
      </c>
      <c r="B44" s="11" t="n">
        <v>2.87</v>
      </c>
      <c r="C44" s="11" t="n">
        <v>1</v>
      </c>
      <c r="D44" s="11"/>
    </row>
    <row r="45" s="10" customFormat="true" ht="13" hidden="false" customHeight="false" outlineLevel="0" collapsed="false">
      <c r="A45" s="10" t="s">
        <v>542</v>
      </c>
      <c r="B45" s="11" t="s">
        <v>382</v>
      </c>
      <c r="C45" s="11" t="n">
        <v>1</v>
      </c>
      <c r="D45" s="11"/>
    </row>
    <row r="46" s="10" customFormat="true" ht="13" hidden="false" customHeight="false" outlineLevel="0" collapsed="false">
      <c r="A46" s="10" t="s">
        <v>543</v>
      </c>
      <c r="B46" s="11" t="s">
        <v>382</v>
      </c>
      <c r="C46" s="11" t="n">
        <v>1</v>
      </c>
      <c r="D46" s="11"/>
    </row>
    <row r="47" s="10" customFormat="true" ht="13" hidden="false" customHeight="false" outlineLevel="0" collapsed="false">
      <c r="A47" s="10" t="s">
        <v>544</v>
      </c>
      <c r="B47" s="11" t="s">
        <v>382</v>
      </c>
      <c r="C47" s="11" t="n">
        <v>1</v>
      </c>
      <c r="D47" s="11"/>
    </row>
    <row r="48" s="10" customFormat="true" ht="13" hidden="false" customHeight="false" outlineLevel="0" collapsed="false">
      <c r="A48" s="10" t="s">
        <v>545</v>
      </c>
      <c r="B48" s="11" t="n">
        <v>2.39</v>
      </c>
      <c r="C48" s="11" t="n">
        <v>1</v>
      </c>
      <c r="D48" s="11"/>
    </row>
    <row r="49" s="10" customFormat="true" ht="13" hidden="false" customHeight="false" outlineLevel="0" collapsed="false">
      <c r="A49" s="10" t="s">
        <v>546</v>
      </c>
      <c r="B49" s="11" t="n">
        <v>1.96</v>
      </c>
      <c r="C49" s="11" t="n">
        <v>1</v>
      </c>
      <c r="D49" s="11"/>
    </row>
    <row r="50" s="10" customFormat="true" ht="13" hidden="false" customHeight="false" outlineLevel="0" collapsed="false">
      <c r="A50" s="10" t="s">
        <v>547</v>
      </c>
      <c r="B50" s="11" t="n">
        <v>3.59</v>
      </c>
      <c r="C50" s="11" t="n">
        <v>1</v>
      </c>
      <c r="D50" s="11"/>
    </row>
    <row r="51" s="10" customFormat="true" ht="13" hidden="false" customHeight="false" outlineLevel="0" collapsed="false">
      <c r="A51" s="10" t="s">
        <v>548</v>
      </c>
      <c r="B51" s="11" t="s">
        <v>382</v>
      </c>
      <c r="C51" s="11" t="n">
        <v>1</v>
      </c>
      <c r="D51" s="11"/>
    </row>
    <row r="52" s="10" customFormat="true" ht="13" hidden="false" customHeight="false" outlineLevel="0" collapsed="false">
      <c r="A52" s="10" t="s">
        <v>549</v>
      </c>
      <c r="B52" s="11" t="s">
        <v>382</v>
      </c>
      <c r="C52" s="11" t="n">
        <v>1</v>
      </c>
      <c r="D52" s="11"/>
    </row>
    <row r="53" s="10" customFormat="true" ht="13" hidden="false" customHeight="false" outlineLevel="0" collapsed="false">
      <c r="A53" s="10" t="s">
        <v>550</v>
      </c>
      <c r="B53" s="11" t="s">
        <v>382</v>
      </c>
      <c r="C53" s="11" t="n">
        <v>1</v>
      </c>
      <c r="D53" s="11"/>
    </row>
    <row r="54" s="10" customFormat="true" ht="13" hidden="false" customHeight="false" outlineLevel="0" collapsed="false">
      <c r="A54" s="10" t="s">
        <v>551</v>
      </c>
      <c r="B54" s="11" t="n">
        <v>1.02</v>
      </c>
      <c r="C54" s="11" t="n">
        <v>1</v>
      </c>
      <c r="D54" s="11"/>
    </row>
    <row r="55" s="10" customFormat="true" ht="13" hidden="false" customHeight="false" outlineLevel="0" collapsed="false">
      <c r="A55" s="10" t="s">
        <v>552</v>
      </c>
      <c r="B55" s="11" t="n">
        <v>1.79</v>
      </c>
      <c r="C55" s="11" t="n">
        <v>1</v>
      </c>
      <c r="D55" s="11"/>
    </row>
    <row r="56" s="10" customFormat="true" ht="13" hidden="false" customHeight="false" outlineLevel="0" collapsed="false">
      <c r="A56" s="10" t="s">
        <v>553</v>
      </c>
      <c r="B56" s="11" t="s">
        <v>382</v>
      </c>
      <c r="C56" s="11" t="n">
        <v>1</v>
      </c>
      <c r="D56" s="11"/>
    </row>
    <row r="57" s="10" customFormat="true" ht="13" hidden="false" customHeight="false" outlineLevel="0" collapsed="false">
      <c r="A57" s="10" t="s">
        <v>554</v>
      </c>
      <c r="B57" s="11" t="s">
        <v>382</v>
      </c>
      <c r="C57" s="11" t="n">
        <v>1</v>
      </c>
      <c r="D57" s="11"/>
    </row>
    <row r="58" s="10" customFormat="true" ht="13" hidden="false" customHeight="false" outlineLevel="0" collapsed="false">
      <c r="A58" s="10" t="s">
        <v>555</v>
      </c>
      <c r="B58" s="11" t="n">
        <v>3.98</v>
      </c>
      <c r="C58" s="11" t="n">
        <v>1</v>
      </c>
      <c r="D58" s="11"/>
    </row>
    <row r="59" s="10" customFormat="true" ht="13" hidden="false" customHeight="false" outlineLevel="0" collapsed="false">
      <c r="A59" s="10" t="s">
        <v>556</v>
      </c>
      <c r="B59" s="11" t="n">
        <v>1.52</v>
      </c>
      <c r="C59" s="11" t="n">
        <v>1</v>
      </c>
      <c r="D59" s="11"/>
    </row>
    <row r="60" s="10" customFormat="true" ht="13" hidden="false" customHeight="false" outlineLevel="0" collapsed="false">
      <c r="A60" s="10" t="s">
        <v>557</v>
      </c>
      <c r="B60" s="11" t="n">
        <v>1.34</v>
      </c>
      <c r="C60" s="11" t="n">
        <v>1</v>
      </c>
      <c r="D60" s="11"/>
    </row>
    <row r="61" s="10" customFormat="true" ht="13" hidden="false" customHeight="false" outlineLevel="0" collapsed="false">
      <c r="A61" s="10" t="s">
        <v>558</v>
      </c>
      <c r="B61" s="11" t="n">
        <v>1.3</v>
      </c>
      <c r="C61" s="11" t="n">
        <v>1</v>
      </c>
      <c r="D61" s="11"/>
    </row>
    <row r="62" s="10" customFormat="true" ht="13" hidden="false" customHeight="false" outlineLevel="0" collapsed="false">
      <c r="A62" s="10" t="s">
        <v>559</v>
      </c>
      <c r="B62" s="11" t="s">
        <v>382</v>
      </c>
      <c r="C62" s="11" t="n">
        <v>1</v>
      </c>
      <c r="D62" s="11"/>
    </row>
    <row r="63" s="10" customFormat="true" ht="13" hidden="false" customHeight="false" outlineLevel="0" collapsed="false">
      <c r="A63" s="10" t="s">
        <v>560</v>
      </c>
      <c r="B63" s="11" t="n">
        <v>1.3</v>
      </c>
      <c r="C63" s="11" t="n">
        <v>1</v>
      </c>
      <c r="D63" s="11"/>
    </row>
    <row r="64" s="10" customFormat="true" ht="13" hidden="false" customHeight="false" outlineLevel="0" collapsed="false">
      <c r="A64" s="10" t="s">
        <v>561</v>
      </c>
      <c r="B64" s="11" t="n">
        <v>1.02</v>
      </c>
      <c r="C64" s="11" t="n">
        <v>1</v>
      </c>
      <c r="D64" s="11"/>
    </row>
    <row r="65" s="10" customFormat="true" ht="13" hidden="false" customHeight="false" outlineLevel="0" collapsed="false">
      <c r="A65" s="10" t="s">
        <v>562</v>
      </c>
      <c r="B65" s="11" t="n">
        <v>2.02</v>
      </c>
      <c r="C65" s="11" t="n">
        <v>1</v>
      </c>
      <c r="D65" s="11"/>
    </row>
    <row r="66" s="10" customFormat="true" ht="13" hidden="false" customHeight="false" outlineLevel="0" collapsed="false">
      <c r="A66" s="10" t="s">
        <v>563</v>
      </c>
      <c r="B66" s="11" t="n">
        <v>3.59</v>
      </c>
      <c r="C66" s="11" t="n">
        <v>1</v>
      </c>
      <c r="D66" s="11"/>
    </row>
    <row r="67" s="10" customFormat="true" ht="13" hidden="false" customHeight="false" outlineLevel="0" collapsed="false">
      <c r="A67" s="10" t="s">
        <v>564</v>
      </c>
      <c r="B67" s="11" t="n">
        <v>2.87</v>
      </c>
      <c r="C67" s="11" t="n">
        <v>1</v>
      </c>
      <c r="D67" s="11"/>
    </row>
    <row r="68" s="10" customFormat="true" ht="13" hidden="false" customHeight="false" outlineLevel="0" collapsed="false">
      <c r="A68" s="10" t="s">
        <v>565</v>
      </c>
      <c r="B68" s="11" t="n">
        <v>3.59</v>
      </c>
      <c r="C68" s="11" t="n">
        <v>1</v>
      </c>
      <c r="D68" s="11"/>
    </row>
    <row r="69" s="10" customFormat="true" ht="13" hidden="false" customHeight="false" outlineLevel="0" collapsed="false">
      <c r="A69" s="10" t="s">
        <v>566</v>
      </c>
      <c r="B69" s="11" t="n">
        <v>3.59</v>
      </c>
      <c r="C69" s="11" t="n">
        <v>1</v>
      </c>
      <c r="D69" s="11"/>
    </row>
    <row r="70" s="10" customFormat="true" ht="13" hidden="false" customHeight="false" outlineLevel="0" collapsed="false">
      <c r="A70" s="10" t="s">
        <v>567</v>
      </c>
      <c r="B70" s="11" t="n">
        <v>4.3</v>
      </c>
      <c r="C70" s="11" t="n">
        <v>1</v>
      </c>
      <c r="D70" s="11"/>
    </row>
    <row r="71" s="10" customFormat="true" ht="13" hidden="false" customHeight="false" outlineLevel="0" collapsed="false">
      <c r="A71" s="10" t="s">
        <v>568</v>
      </c>
      <c r="B71" s="11" t="n">
        <v>1.79</v>
      </c>
      <c r="C71" s="11" t="n">
        <v>1</v>
      </c>
      <c r="D71" s="11"/>
    </row>
    <row r="72" s="10" customFormat="true" ht="13" hidden="false" customHeight="false" outlineLevel="0" collapsed="false">
      <c r="A72" s="10" t="s">
        <v>569</v>
      </c>
      <c r="B72" s="11" t="s">
        <v>382</v>
      </c>
      <c r="C72" s="11" t="n">
        <v>1</v>
      </c>
      <c r="D72" s="11"/>
    </row>
    <row r="73" s="10" customFormat="true" ht="13" hidden="false" customHeight="false" outlineLevel="0" collapsed="false">
      <c r="A73" s="10" t="s">
        <v>570</v>
      </c>
      <c r="B73" s="11" t="n">
        <v>2.39</v>
      </c>
      <c r="C73" s="11" t="n">
        <v>1</v>
      </c>
      <c r="D73" s="11"/>
    </row>
    <row r="74" s="10" customFormat="true" ht="13" hidden="false" customHeight="false" outlineLevel="0" collapsed="false">
      <c r="A74" s="10" t="s">
        <v>571</v>
      </c>
      <c r="B74" s="11" t="s">
        <v>382</v>
      </c>
      <c r="C74" s="11" t="n">
        <v>1</v>
      </c>
      <c r="D74" s="11"/>
    </row>
    <row r="75" s="10" customFormat="true" ht="13" hidden="false" customHeight="false" outlineLevel="0" collapsed="false">
      <c r="A75" s="10" t="s">
        <v>572</v>
      </c>
      <c r="B75" s="11" t="s">
        <v>382</v>
      </c>
      <c r="C75" s="11" t="n">
        <v>1</v>
      </c>
      <c r="D75" s="11"/>
    </row>
    <row r="76" s="10" customFormat="true" ht="13" hidden="false" customHeight="false" outlineLevel="0" collapsed="false">
      <c r="A76" s="10" t="s">
        <v>573</v>
      </c>
      <c r="B76" s="11" t="s">
        <v>382</v>
      </c>
      <c r="C76" s="11" t="n">
        <v>1</v>
      </c>
      <c r="D76" s="11"/>
    </row>
    <row r="77" s="10" customFormat="true" ht="13" hidden="false" customHeight="false" outlineLevel="0" collapsed="false">
      <c r="A77" s="10" t="s">
        <v>574</v>
      </c>
      <c r="B77" s="11" t="n">
        <v>1.79</v>
      </c>
      <c r="C77" s="11" t="n">
        <v>1</v>
      </c>
      <c r="D77" s="11"/>
    </row>
    <row r="78" s="10" customFormat="true" ht="13" hidden="false" customHeight="false" outlineLevel="0" collapsed="false">
      <c r="A78" s="10" t="s">
        <v>575</v>
      </c>
      <c r="B78" s="11" t="s">
        <v>382</v>
      </c>
      <c r="C78" s="11" t="n">
        <v>1</v>
      </c>
      <c r="D78" s="11"/>
    </row>
    <row r="79" s="10" customFormat="true" ht="13" hidden="false" customHeight="false" outlineLevel="0" collapsed="false">
      <c r="A79" s="10" t="s">
        <v>576</v>
      </c>
      <c r="B79" s="11" t="n">
        <v>1.66</v>
      </c>
      <c r="C79" s="11" t="n">
        <v>1</v>
      </c>
      <c r="D79" s="11"/>
    </row>
    <row r="80" s="10" customFormat="true" ht="13" hidden="false" customHeight="false" outlineLevel="0" collapsed="false">
      <c r="A80" s="10" t="s">
        <v>577</v>
      </c>
      <c r="B80" s="11" t="n">
        <v>4.78</v>
      </c>
      <c r="C80" s="11" t="n">
        <v>1</v>
      </c>
      <c r="D80" s="11"/>
    </row>
    <row r="81" s="10" customFormat="true" ht="13" hidden="false" customHeight="false" outlineLevel="0" collapsed="false">
      <c r="A81" s="10" t="s">
        <v>578</v>
      </c>
      <c r="B81" s="11" t="n">
        <v>1.02</v>
      </c>
      <c r="C81" s="11" t="n">
        <v>1</v>
      </c>
      <c r="D81" s="11"/>
    </row>
    <row r="82" s="10" customFormat="true" ht="13" hidden="false" customHeight="false" outlineLevel="0" collapsed="false">
      <c r="A82" s="10" t="s">
        <v>579</v>
      </c>
      <c r="B82" s="11" t="n">
        <v>1.02</v>
      </c>
      <c r="C82" s="11" t="n">
        <v>1</v>
      </c>
      <c r="D82" s="11"/>
    </row>
    <row r="83" s="10" customFormat="true" ht="13" hidden="false" customHeight="false" outlineLevel="0" collapsed="false">
      <c r="A83" s="10" t="s">
        <v>580</v>
      </c>
      <c r="B83" s="11" t="n">
        <v>1.79</v>
      </c>
      <c r="C83" s="11" t="n">
        <v>1</v>
      </c>
      <c r="D83" s="11"/>
    </row>
    <row r="84" s="10" customFormat="true" ht="13" hidden="false" customHeight="false" outlineLevel="0" collapsed="false">
      <c r="A84" s="10" t="s">
        <v>581</v>
      </c>
      <c r="B84" s="11" t="s">
        <v>382</v>
      </c>
      <c r="C84" s="11" t="n">
        <v>1</v>
      </c>
      <c r="D84" s="11"/>
    </row>
    <row r="85" s="10" customFormat="true" ht="13" hidden="false" customHeight="false" outlineLevel="0" collapsed="false">
      <c r="A85" s="10" t="s">
        <v>582</v>
      </c>
      <c r="B85" s="11" t="n">
        <v>2.39</v>
      </c>
      <c r="C85" s="11" t="n">
        <v>1</v>
      </c>
      <c r="D85" s="11"/>
    </row>
    <row r="86" s="10" customFormat="true" ht="13" hidden="false" customHeight="false" outlineLevel="0" collapsed="false">
      <c r="A86" s="10" t="s">
        <v>583</v>
      </c>
      <c r="B86" s="11" t="n">
        <v>1.54</v>
      </c>
      <c r="C86" s="11" t="n">
        <v>1</v>
      </c>
      <c r="D86" s="11"/>
    </row>
    <row r="87" s="10" customFormat="true" ht="13" hidden="false" customHeight="false" outlineLevel="0" collapsed="false">
      <c r="A87" s="10" t="s">
        <v>584</v>
      </c>
      <c r="B87" s="11" t="n">
        <v>0.9</v>
      </c>
      <c r="C87" s="11" t="n">
        <v>1</v>
      </c>
      <c r="D87" s="11"/>
    </row>
    <row r="88" s="10" customFormat="true" ht="13" hidden="false" customHeight="false" outlineLevel="0" collapsed="false">
      <c r="A88" s="10" t="s">
        <v>585</v>
      </c>
      <c r="B88" s="11" t="n">
        <v>1.82</v>
      </c>
      <c r="C88" s="11" t="n">
        <v>1</v>
      </c>
      <c r="D88" s="11"/>
    </row>
    <row r="89" s="10" customFormat="true" ht="13" hidden="false" customHeight="false" outlineLevel="0" collapsed="false">
      <c r="A89" s="10" t="s">
        <v>586</v>
      </c>
      <c r="B89" s="11" t="n">
        <v>0.87</v>
      </c>
      <c r="C89" s="11" t="n">
        <v>1</v>
      </c>
      <c r="D89" s="11"/>
    </row>
    <row r="90" s="10" customFormat="true" ht="13" hidden="false" customHeight="false" outlineLevel="0" collapsed="false">
      <c r="A90" s="10" t="s">
        <v>587</v>
      </c>
      <c r="B90" s="11" t="n">
        <v>1.38</v>
      </c>
      <c r="C90" s="11" t="n">
        <v>1</v>
      </c>
      <c r="D90" s="11"/>
    </row>
    <row r="91" s="10" customFormat="true" ht="13" hidden="false" customHeight="false" outlineLevel="0" collapsed="false">
      <c r="A91" s="10" t="s">
        <v>588</v>
      </c>
      <c r="B91" s="11" t="n">
        <v>1.33</v>
      </c>
      <c r="C91" s="11" t="n">
        <v>1</v>
      </c>
      <c r="D91" s="11"/>
    </row>
    <row r="92" s="10" customFormat="true" ht="13" hidden="false" customHeight="false" outlineLevel="0" collapsed="false">
      <c r="A92" s="10" t="s">
        <v>589</v>
      </c>
      <c r="B92" s="11" t="n">
        <v>1.69</v>
      </c>
      <c r="C92" s="11" t="n">
        <v>1</v>
      </c>
      <c r="D92" s="11"/>
    </row>
    <row r="93" s="10" customFormat="true" ht="13" hidden="false" customHeight="false" outlineLevel="0" collapsed="false">
      <c r="A93" s="10" t="s">
        <v>590</v>
      </c>
      <c r="B93" s="11" t="n">
        <v>1.42</v>
      </c>
      <c r="C93" s="11" t="n">
        <v>1</v>
      </c>
      <c r="D93" s="11"/>
    </row>
    <row r="94" s="10" customFormat="true" ht="13" hidden="false" customHeight="false" outlineLevel="0" collapsed="false">
      <c r="A94" s="10" t="s">
        <v>591</v>
      </c>
      <c r="B94" s="11" t="n">
        <v>1.3</v>
      </c>
      <c r="C94" s="11" t="n">
        <v>1</v>
      </c>
      <c r="D94" s="11"/>
    </row>
    <row r="95" s="10" customFormat="true" ht="13" hidden="false" customHeight="false" outlineLevel="0" collapsed="false">
      <c r="A95" s="10" t="s">
        <v>592</v>
      </c>
      <c r="B95" s="11" t="n">
        <v>2.61</v>
      </c>
      <c r="C95" s="11" t="n">
        <v>1</v>
      </c>
      <c r="D95" s="11"/>
    </row>
    <row r="96" s="10" customFormat="true" ht="13" hidden="false" customHeight="false" outlineLevel="0" collapsed="false">
      <c r="A96" s="10" t="s">
        <v>593</v>
      </c>
      <c r="B96" s="11" t="n">
        <v>1.66</v>
      </c>
      <c r="C96" s="11" t="n">
        <v>1</v>
      </c>
      <c r="D96" s="11"/>
    </row>
    <row r="97" s="10" customFormat="true" ht="13" hidden="false" customHeight="false" outlineLevel="0" collapsed="false">
      <c r="A97" s="10" t="s">
        <v>594</v>
      </c>
      <c r="B97" s="11" t="n">
        <v>0.42</v>
      </c>
      <c r="C97" s="11" t="n">
        <v>1</v>
      </c>
      <c r="D97" s="11"/>
    </row>
    <row r="98" s="10" customFormat="true" ht="13" hidden="false" customHeight="false" outlineLevel="0" collapsed="false">
      <c r="A98" s="10" t="s">
        <v>595</v>
      </c>
      <c r="B98" s="11" t="n">
        <v>0.6</v>
      </c>
      <c r="C98" s="11" t="n">
        <v>1</v>
      </c>
      <c r="D98" s="11"/>
    </row>
    <row r="99" s="10" customFormat="true" ht="13" hidden="false" customHeight="false" outlineLevel="0" collapsed="false">
      <c r="A99" s="10" t="s">
        <v>596</v>
      </c>
      <c r="B99" s="11" t="n">
        <v>1.2</v>
      </c>
      <c r="C99" s="11" t="n">
        <v>1</v>
      </c>
      <c r="D99" s="11"/>
    </row>
    <row r="100" s="10" customFormat="true" ht="13" hidden="false" customHeight="false" outlineLevel="0" collapsed="false">
      <c r="A100" s="10" t="s">
        <v>597</v>
      </c>
      <c r="B100" s="11" t="s">
        <v>382</v>
      </c>
      <c r="C100" s="11" t="n">
        <v>1</v>
      </c>
      <c r="D100" s="11"/>
    </row>
    <row r="101" s="10" customFormat="true" ht="13" hidden="false" customHeight="false" outlineLevel="0" collapsed="false">
      <c r="A101" s="10" t="s">
        <v>598</v>
      </c>
      <c r="B101" s="11" t="n">
        <v>2.39</v>
      </c>
      <c r="C101" s="11" t="n">
        <v>1</v>
      </c>
      <c r="D101" s="11"/>
    </row>
    <row r="102" s="10" customFormat="true" ht="13" hidden="false" customHeight="false" outlineLevel="0" collapsed="false">
      <c r="A102" s="10" t="s">
        <v>599</v>
      </c>
      <c r="B102" s="11" t="n">
        <v>1.16</v>
      </c>
      <c r="C102" s="11" t="n">
        <v>1</v>
      </c>
      <c r="D102" s="11"/>
    </row>
    <row r="103" s="10" customFormat="true" ht="13" hidden="false" customHeight="false" outlineLevel="0" collapsed="false">
      <c r="A103" s="10" t="s">
        <v>600</v>
      </c>
      <c r="B103" s="11" t="n">
        <v>1.13</v>
      </c>
      <c r="C103" s="11" t="n">
        <v>1</v>
      </c>
      <c r="D103" s="11"/>
    </row>
    <row r="104" s="10" customFormat="true" ht="13" hidden="false" customHeight="false" outlineLevel="0" collapsed="false">
      <c r="A104" s="10" t="s">
        <v>601</v>
      </c>
      <c r="B104" s="11" t="s">
        <v>382</v>
      </c>
      <c r="C104" s="11" t="n">
        <v>1</v>
      </c>
      <c r="D104" s="11"/>
    </row>
    <row r="105" s="10" customFormat="true" ht="13" hidden="false" customHeight="false" outlineLevel="0" collapsed="false">
      <c r="A105" s="10" t="s">
        <v>602</v>
      </c>
      <c r="B105" s="11" t="n">
        <v>2.05</v>
      </c>
      <c r="C105" s="11" t="n">
        <v>1</v>
      </c>
      <c r="D105" s="11"/>
    </row>
    <row r="106" s="10" customFormat="true" ht="13" hidden="false" customHeight="false" outlineLevel="0" collapsed="false">
      <c r="A106" s="10" t="s">
        <v>603</v>
      </c>
      <c r="B106" s="11" t="s">
        <v>382</v>
      </c>
      <c r="C106" s="11" t="n">
        <v>1</v>
      </c>
      <c r="D106" s="11"/>
    </row>
    <row r="107" s="10" customFormat="true" ht="13" hidden="false" customHeight="false" outlineLevel="0" collapsed="false">
      <c r="A107" s="10" t="s">
        <v>604</v>
      </c>
      <c r="B107" s="11" t="n">
        <v>3.59</v>
      </c>
      <c r="C107" s="11" t="n">
        <v>1</v>
      </c>
      <c r="D107" s="11"/>
    </row>
    <row r="108" s="10" customFormat="true" ht="13" hidden="false" customHeight="false" outlineLevel="0" collapsed="false">
      <c r="A108" s="10" t="s">
        <v>605</v>
      </c>
      <c r="B108" s="11" t="n">
        <v>3.59</v>
      </c>
      <c r="C108" s="11" t="n">
        <v>1</v>
      </c>
      <c r="D108" s="11"/>
    </row>
    <row r="109" s="10" customFormat="true" ht="13" hidden="false" customHeight="false" outlineLevel="0" collapsed="false">
      <c r="A109" s="10" t="s">
        <v>606</v>
      </c>
      <c r="B109" s="11" t="n">
        <v>7.17</v>
      </c>
      <c r="C109" s="11" t="n">
        <v>1</v>
      </c>
      <c r="D109" s="11"/>
    </row>
    <row r="110" s="10" customFormat="true" ht="13" hidden="false" customHeight="false" outlineLevel="0" collapsed="false">
      <c r="A110" s="10" t="s">
        <v>607</v>
      </c>
      <c r="B110" s="11" t="s">
        <v>382</v>
      </c>
      <c r="C110" s="11" t="n">
        <v>1</v>
      </c>
      <c r="D110" s="11"/>
    </row>
    <row r="111" s="10" customFormat="true" ht="13" hidden="false" customHeight="false" outlineLevel="0" collapsed="false">
      <c r="A111" s="10" t="s">
        <v>608</v>
      </c>
      <c r="B111" s="11" t="n">
        <v>1.6</v>
      </c>
      <c r="C111" s="11" t="n">
        <v>1</v>
      </c>
      <c r="D111" s="11"/>
    </row>
    <row r="112" s="10" customFormat="true" ht="13" hidden="false" customHeight="false" outlineLevel="0" collapsed="false">
      <c r="A112" s="10" t="s">
        <v>609</v>
      </c>
      <c r="B112" s="11" t="n">
        <v>2.03</v>
      </c>
      <c r="C112" s="11" t="n">
        <v>1</v>
      </c>
      <c r="D112" s="11"/>
    </row>
    <row r="113" s="10" customFormat="true" ht="13" hidden="false" customHeight="false" outlineLevel="0" collapsed="false">
      <c r="A113" s="10" t="s">
        <v>610</v>
      </c>
      <c r="B113" s="11" t="n">
        <v>1.37</v>
      </c>
      <c r="C113" s="11" t="n">
        <v>1</v>
      </c>
      <c r="D113" s="11"/>
    </row>
    <row r="114" s="10" customFormat="true" ht="13" hidden="false" customHeight="false" outlineLevel="0" collapsed="false">
      <c r="A114" s="10" t="s">
        <v>611</v>
      </c>
      <c r="B114" s="11" t="n">
        <v>0.91</v>
      </c>
      <c r="C114" s="11" t="n">
        <v>1</v>
      </c>
      <c r="D114" s="11"/>
    </row>
    <row r="115" s="10" customFormat="true" ht="13" hidden="false" customHeight="false" outlineLevel="0" collapsed="false">
      <c r="A115" s="10" t="s">
        <v>612</v>
      </c>
      <c r="B115" s="11" t="n">
        <v>1.27</v>
      </c>
      <c r="C115" s="11" t="n">
        <v>1</v>
      </c>
      <c r="D115" s="11"/>
    </row>
    <row r="116" s="10" customFormat="true" ht="13" hidden="false" customHeight="false" outlineLevel="0" collapsed="false">
      <c r="A116" s="10" t="s">
        <v>613</v>
      </c>
      <c r="B116" s="11" t="n">
        <v>1.22</v>
      </c>
      <c r="C116" s="11" t="n">
        <v>1</v>
      </c>
      <c r="D116" s="11"/>
    </row>
    <row r="117" s="10" customFormat="true" ht="13" hidden="false" customHeight="false" outlineLevel="0" collapsed="false">
      <c r="A117" s="10" t="s">
        <v>614</v>
      </c>
      <c r="B117" s="11" t="s">
        <v>382</v>
      </c>
      <c r="C117" s="11" t="n">
        <v>1</v>
      </c>
      <c r="D117" s="11"/>
    </row>
    <row r="118" s="10" customFormat="true" ht="13" hidden="false" customHeight="false" outlineLevel="0" collapsed="false">
      <c r="A118" s="10" t="s">
        <v>615</v>
      </c>
      <c r="B118" s="11" t="n">
        <v>0.6</v>
      </c>
      <c r="C118" s="11" t="n">
        <v>1</v>
      </c>
      <c r="D118" s="11"/>
    </row>
    <row r="119" s="10" customFormat="true" ht="13" hidden="false" customHeight="false" outlineLevel="0" collapsed="false">
      <c r="A119" s="10" t="s">
        <v>616</v>
      </c>
      <c r="B119" s="11" t="n">
        <v>0.9</v>
      </c>
      <c r="C119" s="11" t="n">
        <v>1</v>
      </c>
      <c r="D119" s="11"/>
    </row>
    <row r="120" s="10" customFormat="true" ht="13" hidden="false" customHeight="false" outlineLevel="0" collapsed="false">
      <c r="A120" s="10" t="s">
        <v>617</v>
      </c>
      <c r="B120" s="11" t="n">
        <v>1.12</v>
      </c>
      <c r="C120" s="11" t="n">
        <v>1</v>
      </c>
      <c r="D120" s="11"/>
    </row>
    <row r="121" s="10" customFormat="true" ht="13" hidden="false" customHeight="false" outlineLevel="0" collapsed="false">
      <c r="A121" s="10" t="s">
        <v>618</v>
      </c>
      <c r="B121" s="11" t="n">
        <v>1.79</v>
      </c>
      <c r="C121" s="11" t="n">
        <v>1</v>
      </c>
      <c r="D121" s="11"/>
    </row>
    <row r="122" s="10" customFormat="true" ht="13" hidden="false" customHeight="false" outlineLevel="0" collapsed="false">
      <c r="A122" s="10" t="s">
        <v>619</v>
      </c>
      <c r="B122" s="11" t="n">
        <v>2.39</v>
      </c>
      <c r="C122" s="11" t="n">
        <v>1</v>
      </c>
      <c r="D122" s="11"/>
    </row>
    <row r="123" s="10" customFormat="true" ht="13" hidden="false" customHeight="false" outlineLevel="0" collapsed="false">
      <c r="A123" s="10" t="s">
        <v>620</v>
      </c>
      <c r="B123" s="11" t="n">
        <v>3.59</v>
      </c>
      <c r="C123" s="11" t="n">
        <v>1</v>
      </c>
      <c r="D123" s="11"/>
    </row>
    <row r="124" s="10" customFormat="true" ht="13" hidden="false" customHeight="false" outlineLevel="0" collapsed="false">
      <c r="A124" s="10" t="s">
        <v>621</v>
      </c>
      <c r="B124" s="11" t="n">
        <v>3.07</v>
      </c>
      <c r="C124" s="11" t="n">
        <v>1</v>
      </c>
      <c r="D124" s="11"/>
    </row>
    <row r="125" s="10" customFormat="true" ht="13" hidden="false" customHeight="false" outlineLevel="0" collapsed="false">
      <c r="A125" s="10" t="s">
        <v>622</v>
      </c>
      <c r="B125" s="11" t="n">
        <v>0.42</v>
      </c>
      <c r="C125" s="11" t="n">
        <v>1</v>
      </c>
      <c r="D125" s="11"/>
    </row>
    <row r="126" s="10" customFormat="true" ht="13" hidden="false" customHeight="false" outlineLevel="0" collapsed="false">
      <c r="A126" s="10" t="s">
        <v>623</v>
      </c>
      <c r="B126" s="11" t="n">
        <v>1.16</v>
      </c>
      <c r="C126" s="11" t="n">
        <v>1</v>
      </c>
      <c r="D126" s="11"/>
    </row>
    <row r="127" s="10" customFormat="true" ht="13" hidden="false" customHeight="false" outlineLevel="0" collapsed="false">
      <c r="A127" s="10" t="s">
        <v>624</v>
      </c>
      <c r="B127" s="11" t="n">
        <v>2.39</v>
      </c>
      <c r="C127" s="11" t="n">
        <v>1</v>
      </c>
      <c r="D127" s="11"/>
    </row>
    <row r="128" s="10" customFormat="true" ht="13" hidden="false" customHeight="false" outlineLevel="0" collapsed="false">
      <c r="A128" s="10" t="s">
        <v>625</v>
      </c>
      <c r="B128" s="11" t="s">
        <v>382</v>
      </c>
      <c r="C128" s="11" t="n">
        <v>1</v>
      </c>
      <c r="D128" s="11"/>
    </row>
    <row r="129" s="10" customFormat="true" ht="13" hidden="false" customHeight="false" outlineLevel="0" collapsed="false">
      <c r="A129" s="10" t="s">
        <v>626</v>
      </c>
      <c r="B129" s="11" t="s">
        <v>382</v>
      </c>
      <c r="C129" s="11" t="n">
        <v>1</v>
      </c>
      <c r="D129" s="11"/>
    </row>
    <row r="130" s="10" customFormat="true" ht="13" hidden="false" customHeight="false" outlineLevel="0" collapsed="false">
      <c r="A130" s="10" t="s">
        <v>627</v>
      </c>
      <c r="B130" s="11" t="n">
        <v>1.02</v>
      </c>
      <c r="C130" s="11" t="n">
        <v>1</v>
      </c>
      <c r="D130" s="11"/>
    </row>
    <row r="131" s="10" customFormat="true" ht="13" hidden="false" customHeight="false" outlineLevel="0" collapsed="false">
      <c r="A131" s="10" t="s">
        <v>628</v>
      </c>
      <c r="B131" s="11" t="s">
        <v>382</v>
      </c>
      <c r="C131" s="11" t="n">
        <v>1</v>
      </c>
      <c r="D131" s="11"/>
    </row>
    <row r="132" s="10" customFormat="true" ht="13" hidden="false" customHeight="false" outlineLevel="0" collapsed="false">
      <c r="A132" s="10" t="s">
        <v>629</v>
      </c>
      <c r="B132" s="11" t="s">
        <v>382</v>
      </c>
      <c r="C132" s="11" t="n">
        <v>1</v>
      </c>
      <c r="D132" s="11"/>
    </row>
    <row r="133" s="10" customFormat="true" ht="13" hidden="false" customHeight="false" outlineLevel="0" collapsed="false">
      <c r="A133" s="10" t="s">
        <v>630</v>
      </c>
      <c r="B133" s="11" t="n">
        <v>1.09</v>
      </c>
      <c r="C133" s="11" t="n">
        <v>1</v>
      </c>
      <c r="D133" s="11"/>
    </row>
    <row r="134" s="10" customFormat="true" ht="13" hidden="false" customHeight="false" outlineLevel="0" collapsed="false">
      <c r="A134" s="10" t="s">
        <v>631</v>
      </c>
      <c r="B134" s="11" t="n">
        <v>2.11</v>
      </c>
      <c r="C134" s="11" t="n">
        <v>1</v>
      </c>
      <c r="D134" s="11"/>
    </row>
    <row r="135" s="10" customFormat="true" ht="13" hidden="false" customHeight="false" outlineLevel="0" collapsed="false">
      <c r="A135" s="10" t="s">
        <v>632</v>
      </c>
      <c r="B135" s="11" t="n">
        <v>1.46</v>
      </c>
      <c r="C135" s="11" t="n">
        <v>1</v>
      </c>
      <c r="D135" s="11"/>
    </row>
    <row r="136" s="10" customFormat="true" ht="13" hidden="false" customHeight="false" outlineLevel="0" collapsed="false">
      <c r="A136" s="10" t="s">
        <v>633</v>
      </c>
      <c r="B136" s="11" t="n">
        <v>1.11</v>
      </c>
      <c r="C136" s="11" t="n">
        <v>1</v>
      </c>
      <c r="D136" s="11"/>
    </row>
    <row r="137" s="10" customFormat="true" ht="13" hidden="false" customHeight="false" outlineLevel="0" collapsed="false">
      <c r="A137" s="10" t="s">
        <v>634</v>
      </c>
      <c r="B137" s="11" t="n">
        <v>2.08</v>
      </c>
      <c r="C137" s="11" t="n">
        <v>1</v>
      </c>
      <c r="D137" s="11"/>
    </row>
    <row r="138" s="10" customFormat="true" ht="13" hidden="false" customHeight="false" outlineLevel="0" collapsed="false">
      <c r="A138" s="10" t="s">
        <v>635</v>
      </c>
      <c r="B138" s="11" t="n">
        <v>1.5</v>
      </c>
      <c r="C138" s="11" t="n">
        <v>1</v>
      </c>
      <c r="D138" s="11"/>
    </row>
    <row r="139" s="10" customFormat="true" ht="13" hidden="false" customHeight="false" outlineLevel="0" collapsed="false">
      <c r="A139" s="10" t="s">
        <v>636</v>
      </c>
      <c r="B139" s="11" t="n">
        <v>1.06</v>
      </c>
      <c r="C139" s="11" t="n">
        <v>1</v>
      </c>
      <c r="D139" s="11"/>
    </row>
    <row r="140" s="10" customFormat="true" ht="13" hidden="false" customHeight="false" outlineLevel="0" collapsed="false">
      <c r="A140" s="10" t="s">
        <v>637</v>
      </c>
      <c r="B140" s="11" t="n">
        <v>2.08</v>
      </c>
      <c r="C140" s="11" t="n">
        <v>1</v>
      </c>
      <c r="D140" s="11"/>
    </row>
    <row r="141" s="10" customFormat="true" ht="13" hidden="false" customHeight="false" outlineLevel="0" collapsed="false">
      <c r="A141" s="10" t="s">
        <v>638</v>
      </c>
      <c r="B141" s="11" t="n">
        <v>0.67</v>
      </c>
      <c r="C141" s="11" t="n">
        <v>1</v>
      </c>
      <c r="D141" s="11"/>
    </row>
    <row r="142" s="10" customFormat="true" ht="13" hidden="false" customHeight="false" outlineLevel="0" collapsed="false">
      <c r="A142" s="10" t="s">
        <v>639</v>
      </c>
      <c r="B142" s="11" t="n">
        <v>1.27</v>
      </c>
      <c r="C142" s="11" t="n">
        <v>1</v>
      </c>
      <c r="D142" s="11"/>
    </row>
    <row r="143" s="10" customFormat="true" ht="13" hidden="false" customHeight="false" outlineLevel="0" collapsed="false">
      <c r="A143" s="10" t="s">
        <v>640</v>
      </c>
      <c r="B143" s="11" t="n">
        <v>0.67</v>
      </c>
      <c r="C143" s="11" t="n">
        <v>1</v>
      </c>
      <c r="D143" s="11"/>
    </row>
    <row r="144" s="10" customFormat="true" ht="13" hidden="false" customHeight="false" outlineLevel="0" collapsed="false">
      <c r="A144" s="10" t="s">
        <v>641</v>
      </c>
      <c r="B144" s="11" t="n">
        <v>1.16</v>
      </c>
      <c r="C144" s="11" t="n">
        <v>1</v>
      </c>
      <c r="D144" s="11"/>
    </row>
    <row r="145" s="10" customFormat="true" ht="13" hidden="false" customHeight="false" outlineLevel="0" collapsed="false">
      <c r="A145" s="10" t="s">
        <v>642</v>
      </c>
      <c r="B145" s="11" t="n">
        <v>1.12</v>
      </c>
      <c r="C145" s="11" t="n">
        <v>1</v>
      </c>
      <c r="D145" s="11"/>
    </row>
    <row r="146" s="10" customFormat="true" ht="13" hidden="false" customHeight="false" outlineLevel="0" collapsed="false">
      <c r="A146" s="10" t="s">
        <v>643</v>
      </c>
      <c r="B146" s="11" t="n">
        <v>2.47</v>
      </c>
      <c r="C146" s="11" t="n">
        <v>1</v>
      </c>
      <c r="D146" s="11"/>
    </row>
    <row r="147" s="10" customFormat="true" ht="13" hidden="false" customHeight="false" outlineLevel="0" collapsed="false">
      <c r="A147" s="10" t="s">
        <v>644</v>
      </c>
      <c r="B147" s="11" t="n">
        <v>0.96</v>
      </c>
      <c r="C147" s="11" t="n">
        <v>1</v>
      </c>
      <c r="D147" s="11"/>
    </row>
    <row r="148" s="10" customFormat="true" ht="13" hidden="false" customHeight="false" outlineLevel="0" collapsed="false">
      <c r="A148" s="10" t="s">
        <v>645</v>
      </c>
      <c r="B148" s="11" t="n">
        <v>1.09</v>
      </c>
      <c r="C148" s="11" t="n">
        <v>1</v>
      </c>
      <c r="D148" s="11"/>
    </row>
    <row r="149" s="10" customFormat="true" ht="13" hidden="false" customHeight="false" outlineLevel="0" collapsed="false">
      <c r="A149" s="10" t="s">
        <v>646</v>
      </c>
      <c r="B149" s="11" t="n">
        <v>1.2</v>
      </c>
      <c r="C149" s="11" t="n">
        <v>1</v>
      </c>
      <c r="D149" s="11"/>
    </row>
    <row r="150" s="10" customFormat="true" ht="13" hidden="false" customHeight="false" outlineLevel="0" collapsed="false">
      <c r="A150" s="10" t="s">
        <v>647</v>
      </c>
      <c r="B150" s="11" t="n">
        <v>0.68</v>
      </c>
      <c r="C150" s="11" t="n">
        <v>1</v>
      </c>
      <c r="D150" s="11"/>
    </row>
    <row r="151" s="10" customFormat="true" ht="13" hidden="false" customHeight="false" outlineLevel="0" collapsed="false">
      <c r="A151" s="10" t="s">
        <v>648</v>
      </c>
      <c r="B151" s="11" t="s">
        <v>382</v>
      </c>
      <c r="C151" s="11" t="n">
        <v>1</v>
      </c>
      <c r="D151" s="11"/>
    </row>
    <row r="152" s="10" customFormat="true" ht="13" hidden="false" customHeight="false" outlineLevel="0" collapsed="false">
      <c r="A152" s="10" t="s">
        <v>649</v>
      </c>
      <c r="B152" s="11" t="n">
        <v>1.55</v>
      </c>
      <c r="C152" s="11" t="n">
        <v>1</v>
      </c>
      <c r="D152" s="11"/>
    </row>
    <row r="153" s="10" customFormat="true" ht="13" hidden="false" customHeight="false" outlineLevel="0" collapsed="false">
      <c r="A153" s="10" t="s">
        <v>650</v>
      </c>
      <c r="B153" s="11" t="n">
        <v>1.51</v>
      </c>
      <c r="C153" s="11" t="n">
        <v>1</v>
      </c>
      <c r="D153" s="11"/>
    </row>
    <row r="154" s="10" customFormat="true" ht="13" hidden="false" customHeight="false" outlineLevel="0" collapsed="false">
      <c r="A154" s="10" t="s">
        <v>651</v>
      </c>
      <c r="B154" s="11" t="n">
        <v>1.36</v>
      </c>
      <c r="C154" s="11" t="n">
        <v>1</v>
      </c>
      <c r="D154" s="11"/>
    </row>
    <row r="155" s="10" customFormat="true" ht="13" hidden="false" customHeight="false" outlineLevel="0" collapsed="false">
      <c r="A155" s="10" t="s">
        <v>652</v>
      </c>
      <c r="B155" s="11" t="n">
        <v>1.08</v>
      </c>
      <c r="C155" s="11" t="n">
        <v>1</v>
      </c>
      <c r="D155" s="11"/>
    </row>
    <row r="156" s="10" customFormat="true" ht="13" hidden="false" customHeight="false" outlineLevel="0" collapsed="false">
      <c r="A156" s="10" t="s">
        <v>653</v>
      </c>
      <c r="B156" s="11" t="n">
        <v>1.79</v>
      </c>
      <c r="C156" s="11" t="n">
        <v>1</v>
      </c>
      <c r="D156" s="11"/>
    </row>
    <row r="157" s="10" customFormat="true" ht="13" hidden="false" customHeight="false" outlineLevel="0" collapsed="false">
      <c r="A157" s="10" t="s">
        <v>654</v>
      </c>
      <c r="B157" s="11" t="n">
        <v>0.37</v>
      </c>
      <c r="C157" s="11" t="n">
        <v>1</v>
      </c>
      <c r="D157" s="11"/>
    </row>
    <row r="158" s="10" customFormat="true" ht="13" hidden="false" customHeight="false" outlineLevel="0" collapsed="false">
      <c r="A158" s="10" t="s">
        <v>655</v>
      </c>
      <c r="B158" s="11" t="n">
        <v>1.34</v>
      </c>
      <c r="C158" s="11" t="n">
        <v>1</v>
      </c>
      <c r="D158" s="11"/>
    </row>
    <row r="159" s="10" customFormat="true" ht="13" hidden="false" customHeight="false" outlineLevel="0" collapsed="false">
      <c r="A159" s="10" t="s">
        <v>656</v>
      </c>
      <c r="B159" s="11" t="n">
        <v>1.12</v>
      </c>
      <c r="C159" s="11" t="n">
        <v>1</v>
      </c>
      <c r="D159" s="11"/>
    </row>
    <row r="160" s="10" customFormat="true" ht="13" hidden="false" customHeight="false" outlineLevel="0" collapsed="false">
      <c r="A160" s="10" t="s">
        <v>657</v>
      </c>
      <c r="B160" s="11" t="n">
        <v>1.57</v>
      </c>
      <c r="C160" s="11" t="n">
        <v>1</v>
      </c>
      <c r="D160" s="11"/>
    </row>
    <row r="161" s="10" customFormat="true" ht="13" hidden="false" customHeight="false" outlineLevel="0" collapsed="false">
      <c r="A161" s="10" t="s">
        <v>658</v>
      </c>
      <c r="B161" s="11" t="n">
        <v>1.63</v>
      </c>
      <c r="C161" s="11" t="n">
        <v>1</v>
      </c>
      <c r="D161" s="11"/>
    </row>
    <row r="162" s="10" customFormat="true" ht="13" hidden="false" customHeight="false" outlineLevel="0" collapsed="false">
      <c r="A162" s="10" t="s">
        <v>659</v>
      </c>
      <c r="B162" s="11" t="n">
        <v>2.39</v>
      </c>
      <c r="C162" s="11" t="n">
        <v>1</v>
      </c>
      <c r="D162" s="11"/>
    </row>
    <row r="163" s="10" customFormat="true" ht="13" hidden="false" customHeight="false" outlineLevel="0" collapsed="false">
      <c r="A163" s="10" t="s">
        <v>660</v>
      </c>
      <c r="B163" s="11" t="n">
        <v>2.56</v>
      </c>
      <c r="C163" s="11" t="n">
        <v>1</v>
      </c>
      <c r="D163" s="11"/>
    </row>
    <row r="164" s="10" customFormat="true" ht="13" hidden="false" customHeight="false" outlineLevel="0" collapsed="false">
      <c r="A164" s="10" t="s">
        <v>661</v>
      </c>
      <c r="B164" s="11" t="n">
        <v>2.05</v>
      </c>
      <c r="C164" s="11" t="n">
        <v>1</v>
      </c>
      <c r="D164" s="11"/>
    </row>
    <row r="165" s="10" customFormat="true" ht="13" hidden="false" customHeight="false" outlineLevel="0" collapsed="false">
      <c r="A165" s="10" t="s">
        <v>662</v>
      </c>
      <c r="B165" s="11" t="n">
        <v>1.21</v>
      </c>
      <c r="C165" s="11" t="n">
        <v>1</v>
      </c>
      <c r="D165" s="11"/>
    </row>
    <row r="166" s="10" customFormat="true" ht="13" hidden="false" customHeight="false" outlineLevel="0" collapsed="false">
      <c r="A166" s="10" t="s">
        <v>663</v>
      </c>
      <c r="B166" s="11" t="n">
        <v>0.56</v>
      </c>
      <c r="C166" s="11" t="n">
        <v>1</v>
      </c>
      <c r="D166" s="11"/>
    </row>
    <row r="167" s="10" customFormat="true" ht="13" hidden="false" customHeight="false" outlineLevel="0" collapsed="false">
      <c r="A167" s="10" t="s">
        <v>664</v>
      </c>
      <c r="B167" s="11" t="n">
        <v>1.62</v>
      </c>
      <c r="C167" s="11" t="n">
        <v>1</v>
      </c>
      <c r="D167" s="11"/>
    </row>
    <row r="168" s="10" customFormat="true" ht="13" hidden="false" customHeight="false" outlineLevel="0" collapsed="false">
      <c r="A168" s="10" t="s">
        <v>665</v>
      </c>
      <c r="B168" s="11" t="n">
        <v>1.9</v>
      </c>
      <c r="C168" s="11" t="n">
        <v>1</v>
      </c>
      <c r="D168" s="11"/>
    </row>
    <row r="169" s="10" customFormat="true" ht="13" hidden="false" customHeight="false" outlineLevel="0" collapsed="false">
      <c r="A169" s="10" t="s">
        <v>666</v>
      </c>
      <c r="B169" s="11" t="n">
        <v>2.3</v>
      </c>
      <c r="C169" s="11" t="n">
        <v>1</v>
      </c>
      <c r="D169" s="11"/>
    </row>
    <row r="170" s="10" customFormat="true" ht="13" hidden="false" customHeight="false" outlineLevel="0" collapsed="false">
      <c r="A170" s="10" t="s">
        <v>667</v>
      </c>
      <c r="B170" s="11" t="n">
        <v>2.28</v>
      </c>
      <c r="C170" s="11" t="n">
        <v>1</v>
      </c>
      <c r="D170" s="11"/>
    </row>
    <row r="171" s="10" customFormat="true" ht="13" hidden="false" customHeight="false" outlineLevel="0" collapsed="false">
      <c r="A171" s="10" t="s">
        <v>668</v>
      </c>
      <c r="B171" s="11" t="n">
        <v>1.63</v>
      </c>
      <c r="C171" s="11" t="n">
        <v>1</v>
      </c>
      <c r="D171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3T15:52:57Z</dcterms:created>
  <dc:creator>ANDREW DARR</dc:creator>
  <dc:description/>
  <dc:language>en-US</dc:language>
  <cp:lastModifiedBy>ANDREW DARR</cp:lastModifiedBy>
  <dcterms:modified xsi:type="dcterms:W3CDTF">2017-04-18T15:55:20Z</dcterms:modified>
  <cp:revision>0</cp:revision>
  <dc:subject/>
  <dc:title/>
</cp:coreProperties>
</file>